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8120" windowHeight="10695"/>
  </bookViews>
  <sheets>
    <sheet name="PC1PC2_for_plotting" sheetId="1" r:id="rId1"/>
    <sheet name="Sheet1" sheetId="2" r:id="rId2"/>
  </sheets>
  <definedNames>
    <definedName name="_xlnm._FilterDatabase" localSheetId="1" hidden="1">Sheet1!$C$4:$C$196</definedName>
    <definedName name="_xlnm.Extract" localSheetId="1">Sheet1!$F$4</definedName>
  </definedNames>
  <calcPr calcId="145621"/>
</workbook>
</file>

<file path=xl/calcChain.xml><?xml version="1.0" encoding="utf-8"?>
<calcChain xmlns="http://schemas.openxmlformats.org/spreadsheetml/2006/main">
  <c r="W26" i="1" l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</calcChain>
</file>

<file path=xl/sharedStrings.xml><?xml version="1.0" encoding="utf-8"?>
<sst xmlns="http://schemas.openxmlformats.org/spreadsheetml/2006/main" count="985" uniqueCount="194">
  <si>
    <t>1adp</t>
  </si>
  <si>
    <t>1mix</t>
  </si>
  <si>
    <t>2adp</t>
  </si>
  <si>
    <t>Fadp</t>
  </si>
  <si>
    <t>Fala</t>
  </si>
  <si>
    <t>Falb</t>
  </si>
  <si>
    <t>Gatp</t>
  </si>
  <si>
    <t>Gmix</t>
  </si>
  <si>
    <t>Qatp</t>
  </si>
  <si>
    <t>Wmix</t>
  </si>
  <si>
    <t>Fatp</t>
  </si>
  <si>
    <t>Fmix</t>
  </si>
  <si>
    <t>PC1</t>
  </si>
  <si>
    <t>PC2</t>
  </si>
  <si>
    <t>Original</t>
  </si>
  <si>
    <t>Corrected</t>
  </si>
  <si>
    <t>Full Set</t>
  </si>
  <si>
    <t>4CBU</t>
  </si>
  <si>
    <t>5MVV</t>
  </si>
  <si>
    <t>4CBX</t>
  </si>
  <si>
    <t>4CBW</t>
  </si>
  <si>
    <t>ADPa</t>
  </si>
  <si>
    <t>ADPb</t>
  </si>
  <si>
    <t>Mixa</t>
  </si>
  <si>
    <t>Mixb</t>
  </si>
  <si>
    <t>Mixc</t>
  </si>
  <si>
    <t>PC3</t>
  </si>
  <si>
    <t>3A5N</t>
  </si>
  <si>
    <t>3A5O</t>
  </si>
  <si>
    <t>3A5M</t>
  </si>
  <si>
    <t>3A5L</t>
  </si>
  <si>
    <t>5OGW</t>
  </si>
  <si>
    <t>A</t>
  </si>
  <si>
    <t>4B1Y</t>
  </si>
  <si>
    <t>B</t>
  </si>
  <si>
    <t>2FXU</t>
  </si>
  <si>
    <t>4K41</t>
  </si>
  <si>
    <t>2V52</t>
  </si>
  <si>
    <t>1WUA</t>
  </si>
  <si>
    <t>2Q0U</t>
  </si>
  <si>
    <t>1QZ5</t>
  </si>
  <si>
    <t>2PBD</t>
  </si>
  <si>
    <t>3MN5</t>
  </si>
  <si>
    <t>3CIP</t>
  </si>
  <si>
    <t>1S22</t>
  </si>
  <si>
    <t>1J6Z</t>
  </si>
  <si>
    <t>2ASM</t>
  </si>
  <si>
    <t>1QZ6</t>
  </si>
  <si>
    <t>2ASP</t>
  </si>
  <si>
    <t>3CI5</t>
  </si>
  <si>
    <t>2Q0R</t>
  </si>
  <si>
    <t>2ASO</t>
  </si>
  <si>
    <t>3SJH</t>
  </si>
  <si>
    <t>4PKG</t>
  </si>
  <si>
    <t>2PAV</t>
  </si>
  <si>
    <t>4B1X</t>
  </si>
  <si>
    <t>2HF3</t>
  </si>
  <si>
    <t>2A42</t>
  </si>
  <si>
    <t>2HF4</t>
  </si>
  <si>
    <t>2GWJ</t>
  </si>
  <si>
    <t>3W3D</t>
  </si>
  <si>
    <t>1NM1</t>
  </si>
  <si>
    <t>4H03</t>
  </si>
  <si>
    <t>1NWK</t>
  </si>
  <si>
    <t>1T44</t>
  </si>
  <si>
    <t>1NLV</t>
  </si>
  <si>
    <t>1D4X</t>
  </si>
  <si>
    <t>1YAG</t>
  </si>
  <si>
    <t>4B1W</t>
  </si>
  <si>
    <t>1NMD</t>
  </si>
  <si>
    <t>2A3Z</t>
  </si>
  <si>
    <t>1C0G</t>
  </si>
  <si>
    <t>3U9Z</t>
  </si>
  <si>
    <t>3MN9</t>
  </si>
  <si>
    <t>3EKS</t>
  </si>
  <si>
    <t>4B1U</t>
  </si>
  <si>
    <t>4H0Y</t>
  </si>
  <si>
    <t>1YVN</t>
  </si>
  <si>
    <t>2FF3</t>
  </si>
  <si>
    <t>2FF6</t>
  </si>
  <si>
    <t>4H0V</t>
  </si>
  <si>
    <t>3CHW</t>
  </si>
  <si>
    <t>1RDW</t>
  </si>
  <si>
    <t>X</t>
  </si>
  <si>
    <t>1ESV</t>
  </si>
  <si>
    <t>4PKI</t>
  </si>
  <si>
    <t>1EQY</t>
  </si>
  <si>
    <t>1KXP</t>
  </si>
  <si>
    <t>1DEJ</t>
  </si>
  <si>
    <t>5UBO</t>
  </si>
  <si>
    <t>C</t>
  </si>
  <si>
    <t>3MN7</t>
  </si>
  <si>
    <t>4H0T</t>
  </si>
  <si>
    <t>4EFH</t>
  </si>
  <si>
    <t>3UB5</t>
  </si>
  <si>
    <t>1C0F</t>
  </si>
  <si>
    <t>4Z94</t>
  </si>
  <si>
    <t>2Q36</t>
  </si>
  <si>
    <t>2A41</t>
  </si>
  <si>
    <t>1MA9</t>
  </si>
  <si>
    <t>4H0X</t>
  </si>
  <si>
    <t>3EKU</t>
  </si>
  <si>
    <t>2BTF</t>
  </si>
  <si>
    <t>4CI6</t>
  </si>
  <si>
    <t>1SQK</t>
  </si>
  <si>
    <t>3DAW</t>
  </si>
  <si>
    <t>2D1K</t>
  </si>
  <si>
    <t>1P8Z</t>
  </si>
  <si>
    <t>1HLU</t>
  </si>
  <si>
    <t>1LOT</t>
  </si>
  <si>
    <t>3EL2</t>
  </si>
  <si>
    <t>2Q97</t>
  </si>
  <si>
    <t>3U4L</t>
  </si>
  <si>
    <t>4GY2</t>
  </si>
  <si>
    <t>3TU5</t>
  </si>
  <si>
    <t>3HBT</t>
  </si>
  <si>
    <t>3UE5</t>
  </si>
  <si>
    <t>1ATN</t>
  </si>
  <si>
    <t>3M1F</t>
  </si>
  <si>
    <t>3BUZ</t>
  </si>
  <si>
    <t>1H1V</t>
  </si>
  <si>
    <t>3MMV</t>
  </si>
  <si>
    <t>1RGI</t>
  </si>
  <si>
    <t>3CJB</t>
  </si>
  <si>
    <t>3CJC</t>
  </si>
  <si>
    <t>1Y64</t>
  </si>
  <si>
    <t>5ADX</t>
  </si>
  <si>
    <t>H</t>
  </si>
  <si>
    <t>2ZWH</t>
  </si>
  <si>
    <t>4B1V</t>
  </si>
  <si>
    <t>2A40</t>
  </si>
  <si>
    <t>D</t>
  </si>
  <si>
    <t>2HMP</t>
  </si>
  <si>
    <t>2GWK</t>
  </si>
  <si>
    <t>4PL8</t>
  </si>
  <si>
    <t>3M6G</t>
  </si>
  <si>
    <t>1YXQ</t>
  </si>
  <si>
    <t>3U8X</t>
  </si>
  <si>
    <t>1MDU</t>
  </si>
  <si>
    <t>E</t>
  </si>
  <si>
    <t>2V51</t>
  </si>
  <si>
    <t>2VYP</t>
  </si>
  <si>
    <t>3U9D</t>
  </si>
  <si>
    <t>5CE3</t>
  </si>
  <si>
    <t>4JHD</t>
  </si>
  <si>
    <t>1RFQ</t>
  </si>
  <si>
    <t>3FFK</t>
  </si>
  <si>
    <t>5I9E</t>
  </si>
  <si>
    <t>5WFN</t>
  </si>
  <si>
    <t>4K43</t>
  </si>
  <si>
    <t>1IJJ</t>
  </si>
  <si>
    <t>1LCU</t>
  </si>
  <si>
    <t>4RWT</t>
  </si>
  <si>
    <t>2VCP</t>
  </si>
  <si>
    <t>3MN6</t>
  </si>
  <si>
    <t>4M63</t>
  </si>
  <si>
    <t>6AV9</t>
  </si>
  <si>
    <t>6AVB</t>
  </si>
  <si>
    <t>4PKH</t>
  </si>
  <si>
    <t>F</t>
  </si>
  <si>
    <t>I</t>
  </si>
  <si>
    <t>2OAN</t>
  </si>
  <si>
    <t>4K42</t>
  </si>
  <si>
    <t>4EAH</t>
  </si>
  <si>
    <t>G</t>
  </si>
  <si>
    <t>3TPQ</t>
  </si>
  <si>
    <t>6C1D</t>
  </si>
  <si>
    <t>6C1G</t>
  </si>
  <si>
    <t>6C1H</t>
  </si>
  <si>
    <t>5JLF</t>
  </si>
  <si>
    <t>5JLH</t>
  </si>
  <si>
    <t>4B1Z</t>
  </si>
  <si>
    <t>4WYB</t>
  </si>
  <si>
    <t>5YU8</t>
  </si>
  <si>
    <t>5OOF</t>
  </si>
  <si>
    <t>5OOE</t>
  </si>
  <si>
    <t>5OOC</t>
  </si>
  <si>
    <t>5ONV</t>
  </si>
  <si>
    <t>6FHL</t>
  </si>
  <si>
    <t>5OOD</t>
  </si>
  <si>
    <t>test</t>
  </si>
  <si>
    <t>6I4D</t>
  </si>
  <si>
    <t>6I4E</t>
  </si>
  <si>
    <t>6I4M</t>
  </si>
  <si>
    <t>6I4J</t>
  </si>
  <si>
    <t>6I4H</t>
  </si>
  <si>
    <t>6I4F</t>
  </si>
  <si>
    <t>6I4G</t>
  </si>
  <si>
    <t>6I4L</t>
  </si>
  <si>
    <t>6I4K</t>
  </si>
  <si>
    <t>6I4I</t>
  </si>
  <si>
    <t>PDB ID</t>
  </si>
  <si>
    <t>Chain</t>
  </si>
  <si>
    <t>Limited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/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3"/>
  <sheetViews>
    <sheetView tabSelected="1" workbookViewId="0">
      <selection activeCell="E9" sqref="E9"/>
    </sheetView>
  </sheetViews>
  <sheetFormatPr defaultRowHeight="15"/>
  <cols>
    <col min="2" max="2" width="6" bestFit="1" customWidth="1"/>
    <col min="6" max="6" width="6" style="6" bestFit="1" customWidth="1"/>
  </cols>
  <sheetData>
    <row r="1" spans="1:24">
      <c r="A1" s="3" t="s">
        <v>16</v>
      </c>
      <c r="B1" s="3"/>
      <c r="C1" s="3"/>
      <c r="D1" s="3"/>
      <c r="E1" s="3" t="s">
        <v>193</v>
      </c>
      <c r="F1" s="3"/>
      <c r="G1" s="3"/>
      <c r="H1" s="3"/>
      <c r="L1" s="4"/>
      <c r="M1" s="4"/>
      <c r="N1" s="4"/>
      <c r="O1" s="4"/>
      <c r="S1" s="3" t="s">
        <v>14</v>
      </c>
      <c r="T1" s="3"/>
      <c r="U1" s="3"/>
      <c r="V1" s="3" t="s">
        <v>15</v>
      </c>
      <c r="W1" s="3"/>
      <c r="X1" s="3"/>
    </row>
    <row r="2" spans="1:24">
      <c r="A2" s="7" t="s">
        <v>191</v>
      </c>
      <c r="B2" s="7" t="s">
        <v>192</v>
      </c>
      <c r="C2" s="7" t="s">
        <v>12</v>
      </c>
      <c r="D2" s="7" t="s">
        <v>13</v>
      </c>
      <c r="E2" s="7" t="s">
        <v>191</v>
      </c>
      <c r="F2" s="7" t="s">
        <v>192</v>
      </c>
      <c r="G2" s="7" t="s">
        <v>12</v>
      </c>
      <c r="H2" s="7" t="s">
        <v>13</v>
      </c>
      <c r="S2" t="s">
        <v>12</v>
      </c>
      <c r="T2" t="s">
        <v>13</v>
      </c>
      <c r="U2" t="s">
        <v>26</v>
      </c>
      <c r="V2" t="s">
        <v>12</v>
      </c>
      <c r="W2" t="s">
        <v>13</v>
      </c>
      <c r="X2" t="s">
        <v>26</v>
      </c>
    </row>
    <row r="3" spans="1:24">
      <c r="A3" s="2" t="s">
        <v>117</v>
      </c>
      <c r="B3" s="2" t="s">
        <v>32</v>
      </c>
      <c r="C3" s="5">
        <v>12.2041109447268</v>
      </c>
      <c r="D3" s="5">
        <v>-1.61536080258633</v>
      </c>
      <c r="E3" s="6" t="s">
        <v>17</v>
      </c>
      <c r="F3" s="6" t="s">
        <v>32</v>
      </c>
      <c r="G3" s="6">
        <v>2.5928049999999998</v>
      </c>
      <c r="H3" s="6">
        <v>1.9952460000000001</v>
      </c>
      <c r="R3" t="s">
        <v>17</v>
      </c>
      <c r="S3">
        <v>0.22422966465800201</v>
      </c>
      <c r="T3">
        <v>-5.3521170662525099</v>
      </c>
      <c r="U3">
        <v>8.5961066233931502E-2</v>
      </c>
      <c r="V3">
        <f>S3</f>
        <v>0.22422966465800201</v>
      </c>
      <c r="W3">
        <f>-1*T3</f>
        <v>5.3521170662525099</v>
      </c>
    </row>
    <row r="4" spans="1:24">
      <c r="A4" s="2" t="s">
        <v>95</v>
      </c>
      <c r="B4" s="2" t="s">
        <v>32</v>
      </c>
      <c r="C4" s="5">
        <v>0.37902644030265897</v>
      </c>
      <c r="D4" s="5">
        <v>-5.3212866238386898</v>
      </c>
      <c r="E4" s="6" t="s">
        <v>20</v>
      </c>
      <c r="F4" s="6" t="s">
        <v>32</v>
      </c>
      <c r="G4" s="6">
        <v>2.5800990000000001</v>
      </c>
      <c r="H4" s="6">
        <v>-3.4119700000000002</v>
      </c>
      <c r="R4" t="s">
        <v>18</v>
      </c>
      <c r="S4">
        <v>-0.89041650041283305</v>
      </c>
      <c r="T4">
        <v>-4.5281967010346298</v>
      </c>
      <c r="U4">
        <v>-0.81288986698370902</v>
      </c>
      <c r="V4">
        <f t="shared" ref="V4:V26" si="0">S4</f>
        <v>-0.89041650041283305</v>
      </c>
      <c r="W4">
        <f t="shared" ref="W4:W26" si="1">-1*T4</f>
        <v>4.5281967010346298</v>
      </c>
    </row>
    <row r="5" spans="1:24">
      <c r="A5" s="2" t="s">
        <v>71</v>
      </c>
      <c r="B5" s="2" t="s">
        <v>32</v>
      </c>
      <c r="C5" s="5">
        <v>1.51468017492092</v>
      </c>
      <c r="D5" s="5">
        <v>-4.6791412914694304</v>
      </c>
      <c r="E5" s="6" t="s">
        <v>19</v>
      </c>
      <c r="F5" s="6" t="s">
        <v>32</v>
      </c>
      <c r="G5" s="6">
        <v>-2.7256399999999998</v>
      </c>
      <c r="H5" s="6">
        <v>-10.095599999999999</v>
      </c>
      <c r="R5" t="s">
        <v>19</v>
      </c>
      <c r="S5">
        <v>-1.84668357582275</v>
      </c>
      <c r="T5">
        <v>6.0864029432967603</v>
      </c>
      <c r="U5">
        <v>7.2305213911940198</v>
      </c>
      <c r="V5">
        <f t="shared" si="0"/>
        <v>-1.84668357582275</v>
      </c>
      <c r="W5">
        <f t="shared" si="1"/>
        <v>-6.0864029432967603</v>
      </c>
    </row>
    <row r="6" spans="1:24">
      <c r="A6" s="2" t="s">
        <v>66</v>
      </c>
      <c r="B6" s="2" t="s">
        <v>32</v>
      </c>
      <c r="C6" s="5">
        <v>1.5394430367641301</v>
      </c>
      <c r="D6" s="5">
        <v>1.7027385600793501</v>
      </c>
      <c r="E6" s="6" t="s">
        <v>18</v>
      </c>
      <c r="F6" s="6" t="s">
        <v>32</v>
      </c>
      <c r="G6" s="6">
        <v>1.1187640000000001</v>
      </c>
      <c r="H6" s="6">
        <v>2.3426610000000001</v>
      </c>
      <c r="R6" t="s">
        <v>20</v>
      </c>
      <c r="S6">
        <v>1.7691288492735999</v>
      </c>
      <c r="T6">
        <v>0.411108907218589</v>
      </c>
      <c r="U6">
        <v>1.5970083698583399</v>
      </c>
      <c r="V6">
        <f t="shared" si="0"/>
        <v>1.7691288492735999</v>
      </c>
      <c r="W6">
        <f t="shared" si="1"/>
        <v>-0.411108907218589</v>
      </c>
    </row>
    <row r="7" spans="1:24">
      <c r="A7" s="2" t="s">
        <v>88</v>
      </c>
      <c r="B7" s="2" t="s">
        <v>32</v>
      </c>
      <c r="C7" s="5">
        <v>0.61564225780847703</v>
      </c>
      <c r="D7" s="5">
        <v>-4.0995035438445502</v>
      </c>
      <c r="E7" s="6" t="s">
        <v>31</v>
      </c>
      <c r="F7" s="6" t="s">
        <v>90</v>
      </c>
      <c r="G7" s="6">
        <v>-36.801699999999997</v>
      </c>
      <c r="H7" s="6">
        <v>0.40377999999999997</v>
      </c>
      <c r="R7" t="s">
        <v>21</v>
      </c>
      <c r="S7">
        <v>4.16347819458821</v>
      </c>
      <c r="T7">
        <v>-4.92545854493489</v>
      </c>
      <c r="U7">
        <v>0.33947219770487203</v>
      </c>
      <c r="V7">
        <f t="shared" si="0"/>
        <v>4.16347819458821</v>
      </c>
      <c r="W7">
        <f t="shared" si="1"/>
        <v>4.92545854493489</v>
      </c>
    </row>
    <row r="8" spans="1:24">
      <c r="A8" s="2" t="s">
        <v>86</v>
      </c>
      <c r="B8" s="2" t="s">
        <v>32</v>
      </c>
      <c r="C8" s="5">
        <v>2.4029989910968101</v>
      </c>
      <c r="D8" s="5">
        <v>-4.3471137829422197</v>
      </c>
      <c r="E8" s="6" t="s">
        <v>181</v>
      </c>
      <c r="F8" s="6" t="s">
        <v>32</v>
      </c>
      <c r="G8" s="6">
        <v>1.1083750000000001</v>
      </c>
      <c r="H8" s="6">
        <v>2.458806</v>
      </c>
      <c r="R8" t="s">
        <v>22</v>
      </c>
      <c r="S8">
        <v>4.2983680335481802</v>
      </c>
      <c r="T8">
        <v>-4.8649616474497304</v>
      </c>
      <c r="U8">
        <v>-0.475989107653087</v>
      </c>
      <c r="V8">
        <f t="shared" si="0"/>
        <v>4.2983680335481802</v>
      </c>
      <c r="W8">
        <f t="shared" si="1"/>
        <v>4.8649616474497304</v>
      </c>
    </row>
    <row r="9" spans="1:24">
      <c r="A9" s="2" t="s">
        <v>84</v>
      </c>
      <c r="B9" s="2" t="s">
        <v>32</v>
      </c>
      <c r="C9" s="5">
        <v>-0.67970131630904296</v>
      </c>
      <c r="D9" s="5">
        <v>-4.2019393038172703</v>
      </c>
      <c r="E9" s="6" t="s">
        <v>182</v>
      </c>
      <c r="F9" s="6" t="s">
        <v>32</v>
      </c>
      <c r="G9" s="6">
        <v>6.2919520000000002</v>
      </c>
      <c r="H9" s="6">
        <v>0.854769</v>
      </c>
      <c r="R9" t="s">
        <v>23</v>
      </c>
      <c r="S9">
        <v>-0.86769756093346995</v>
      </c>
      <c r="T9">
        <v>-4.5961497351218901</v>
      </c>
      <c r="U9">
        <v>-0.81100570768840197</v>
      </c>
      <c r="V9">
        <f t="shared" si="0"/>
        <v>-0.86769756093346995</v>
      </c>
      <c r="W9">
        <f t="shared" si="1"/>
        <v>4.5961497351218901</v>
      </c>
    </row>
    <row r="10" spans="1:24">
      <c r="A10" s="2" t="s">
        <v>120</v>
      </c>
      <c r="B10" s="2" t="s">
        <v>32</v>
      </c>
      <c r="C10" s="5">
        <v>-5.4527077538715298</v>
      </c>
      <c r="D10" s="5">
        <v>-10.044009256277601</v>
      </c>
      <c r="E10" s="6" t="s">
        <v>186</v>
      </c>
      <c r="F10" s="6" t="s">
        <v>32</v>
      </c>
      <c r="G10" s="6">
        <v>2.2111519999999998</v>
      </c>
      <c r="H10" s="6">
        <v>1.9350879999999999</v>
      </c>
      <c r="R10" t="s">
        <v>24</v>
      </c>
      <c r="S10">
        <v>-0.62157827798083598</v>
      </c>
      <c r="T10">
        <v>-4.5204490301267697</v>
      </c>
      <c r="U10">
        <v>-1.83895438888997</v>
      </c>
      <c r="V10">
        <f t="shared" si="0"/>
        <v>-0.62157827798083598</v>
      </c>
      <c r="W10">
        <f t="shared" si="1"/>
        <v>4.5204490301267697</v>
      </c>
    </row>
    <row r="11" spans="1:24">
      <c r="A11" s="2" t="s">
        <v>108</v>
      </c>
      <c r="B11" s="2" t="s">
        <v>32</v>
      </c>
      <c r="C11" s="5">
        <v>-2.2497241357713502</v>
      </c>
      <c r="D11" s="5">
        <v>43.1268913725565</v>
      </c>
      <c r="E11" s="6" t="s">
        <v>187</v>
      </c>
      <c r="F11" s="6" t="s">
        <v>32</v>
      </c>
      <c r="G11" s="6">
        <v>-0.1542</v>
      </c>
      <c r="H11" s="6">
        <v>-2.6308600000000002</v>
      </c>
      <c r="R11" t="s">
        <v>25</v>
      </c>
      <c r="S11">
        <v>-0.88095866300417003</v>
      </c>
      <c r="T11">
        <v>-4.5805334536332998</v>
      </c>
      <c r="U11">
        <v>-0.784200786385709</v>
      </c>
      <c r="V11">
        <f t="shared" si="0"/>
        <v>-0.88095866300417003</v>
      </c>
      <c r="W11">
        <f t="shared" si="1"/>
        <v>4.5805334536332998</v>
      </c>
    </row>
    <row r="12" spans="1:24">
      <c r="A12" s="2" t="s">
        <v>150</v>
      </c>
      <c r="B12" s="2" t="s">
        <v>32</v>
      </c>
      <c r="C12" s="5">
        <v>-6.1130026721597899</v>
      </c>
      <c r="D12" s="5">
        <v>5.0488962248795701</v>
      </c>
      <c r="E12" s="6" t="s">
        <v>185</v>
      </c>
      <c r="F12" s="6" t="s">
        <v>32</v>
      </c>
      <c r="G12" s="6">
        <v>1.5170950000000001</v>
      </c>
      <c r="H12" s="6">
        <v>2.0135589999999999</v>
      </c>
      <c r="R12" t="s">
        <v>2</v>
      </c>
      <c r="S12">
        <v>4.08660094841734</v>
      </c>
      <c r="T12">
        <v>4.4531963447302596</v>
      </c>
      <c r="U12">
        <v>14.0012648610952</v>
      </c>
      <c r="V12">
        <f t="shared" si="0"/>
        <v>4.08660094841734</v>
      </c>
      <c r="W12">
        <f t="shared" si="1"/>
        <v>-4.4531963447302596</v>
      </c>
    </row>
    <row r="13" spans="1:24">
      <c r="A13" s="2" t="s">
        <v>150</v>
      </c>
      <c r="B13" s="2" t="s">
        <v>34</v>
      </c>
      <c r="C13" s="5">
        <v>-5.6141848408728503</v>
      </c>
      <c r="D13" s="5">
        <v>-0.83361560670426005</v>
      </c>
      <c r="E13" s="6" t="s">
        <v>190</v>
      </c>
      <c r="F13" s="6" t="s">
        <v>32</v>
      </c>
      <c r="G13" s="6">
        <v>1.6945460000000001</v>
      </c>
      <c r="H13" s="6">
        <v>3.097931</v>
      </c>
      <c r="R13" t="s">
        <v>10</v>
      </c>
      <c r="S13">
        <v>-0.56170176331579402</v>
      </c>
      <c r="T13">
        <v>-4.2698780714792104</v>
      </c>
      <c r="U13">
        <v>-0.56749276872224197</v>
      </c>
      <c r="V13">
        <f t="shared" si="0"/>
        <v>-0.56170176331579402</v>
      </c>
      <c r="W13">
        <f t="shared" si="1"/>
        <v>4.2698780714792104</v>
      </c>
    </row>
    <row r="14" spans="1:24">
      <c r="A14" s="2" t="s">
        <v>45</v>
      </c>
      <c r="B14" s="2" t="s">
        <v>32</v>
      </c>
      <c r="C14" s="5">
        <v>21.198202934020198</v>
      </c>
      <c r="D14" s="5">
        <v>-10.5034757536701</v>
      </c>
      <c r="E14" s="6" t="s">
        <v>184</v>
      </c>
      <c r="F14" s="6" t="s">
        <v>32</v>
      </c>
      <c r="G14" s="6">
        <v>3.6448529999999999</v>
      </c>
      <c r="H14" s="6">
        <v>2.1204890000000001</v>
      </c>
      <c r="R14" t="s">
        <v>11</v>
      </c>
      <c r="S14">
        <v>-0.16151387191904201</v>
      </c>
      <c r="T14">
        <v>-4.0267206191882599</v>
      </c>
      <c r="U14">
        <v>-0.51801262948192395</v>
      </c>
      <c r="V14">
        <f t="shared" si="0"/>
        <v>-0.16151387191904201</v>
      </c>
      <c r="W14">
        <f t="shared" si="1"/>
        <v>4.0267206191882599</v>
      </c>
    </row>
    <row r="15" spans="1:24">
      <c r="A15" s="2" t="s">
        <v>87</v>
      </c>
      <c r="B15" s="2" t="s">
        <v>32</v>
      </c>
      <c r="C15" s="5">
        <v>6.7577944260204204</v>
      </c>
      <c r="D15" s="5">
        <v>1.8692193454380299</v>
      </c>
      <c r="E15" s="6" t="s">
        <v>189</v>
      </c>
      <c r="F15" s="6" t="s">
        <v>32</v>
      </c>
      <c r="G15" s="6">
        <v>0.15572800000000001</v>
      </c>
      <c r="H15" s="6">
        <v>1.3511489999999999</v>
      </c>
      <c r="R15" t="s">
        <v>3</v>
      </c>
      <c r="S15">
        <v>1.4596772526498401</v>
      </c>
      <c r="T15">
        <v>-5.2606273390843601</v>
      </c>
      <c r="U15">
        <v>-0.41444716007853899</v>
      </c>
      <c r="V15">
        <f t="shared" si="0"/>
        <v>1.4596772526498401</v>
      </c>
      <c r="W15">
        <f t="shared" si="1"/>
        <v>5.2606273390843601</v>
      </c>
    </row>
    <row r="16" spans="1:24">
      <c r="A16" s="2" t="s">
        <v>151</v>
      </c>
      <c r="B16" s="2" t="s">
        <v>32</v>
      </c>
      <c r="C16" s="5">
        <v>-2.705570091807</v>
      </c>
      <c r="D16" s="5">
        <v>1.87286253686449</v>
      </c>
      <c r="E16" s="6" t="s">
        <v>188</v>
      </c>
      <c r="F16" s="6" t="s">
        <v>32</v>
      </c>
      <c r="G16" s="6">
        <v>0.18040400000000001</v>
      </c>
      <c r="H16" s="6">
        <v>1.5287809999999999</v>
      </c>
      <c r="R16" t="s">
        <v>4</v>
      </c>
      <c r="S16">
        <v>-0.451711092478011</v>
      </c>
      <c r="T16">
        <v>-4.6938460084266902</v>
      </c>
      <c r="U16">
        <v>-0.93089841229187897</v>
      </c>
      <c r="V16">
        <f t="shared" si="0"/>
        <v>-0.451711092478011</v>
      </c>
      <c r="W16">
        <f t="shared" si="1"/>
        <v>4.6938460084266902</v>
      </c>
    </row>
    <row r="17" spans="1:23">
      <c r="A17" s="2" t="s">
        <v>151</v>
      </c>
      <c r="B17" s="2" t="s">
        <v>34</v>
      </c>
      <c r="C17" s="5">
        <v>-2.3812657086398299</v>
      </c>
      <c r="D17" s="5">
        <v>1.1670031235213101</v>
      </c>
      <c r="E17" s="6" t="s">
        <v>183</v>
      </c>
      <c r="F17" s="6" t="s">
        <v>32</v>
      </c>
      <c r="G17" s="6">
        <v>4.2325330000000001</v>
      </c>
      <c r="H17" s="6">
        <v>-15.037599999999999</v>
      </c>
      <c r="R17" t="s">
        <v>5</v>
      </c>
      <c r="S17">
        <v>-0.33633027216787198</v>
      </c>
      <c r="T17">
        <v>-4.6836875702104503</v>
      </c>
      <c r="U17">
        <v>-1.80461747234458</v>
      </c>
      <c r="V17">
        <f t="shared" si="0"/>
        <v>-0.33633027216787198</v>
      </c>
      <c r="W17">
        <f t="shared" si="1"/>
        <v>4.6836875702104503</v>
      </c>
    </row>
    <row r="18" spans="1:23">
      <c r="A18" s="2" t="s">
        <v>109</v>
      </c>
      <c r="B18" s="2" t="s">
        <v>34</v>
      </c>
      <c r="C18" s="5">
        <v>11.945880534679199</v>
      </c>
      <c r="D18" s="5">
        <v>-3.2907835263519698</v>
      </c>
      <c r="R18" t="s">
        <v>6</v>
      </c>
      <c r="S18">
        <v>-1.7774575818698699</v>
      </c>
      <c r="T18">
        <v>-3.00011709400904</v>
      </c>
      <c r="U18">
        <v>-0.51427232460714101</v>
      </c>
      <c r="V18">
        <f t="shared" si="0"/>
        <v>-1.7774575818698699</v>
      </c>
      <c r="W18">
        <f t="shared" si="1"/>
        <v>3.00011709400904</v>
      </c>
    </row>
    <row r="19" spans="1:23">
      <c r="A19" s="2" t="s">
        <v>99</v>
      </c>
      <c r="B19" s="2" t="s">
        <v>34</v>
      </c>
      <c r="C19" s="5">
        <v>6.9319847608707104</v>
      </c>
      <c r="D19" s="5">
        <v>5.9857534840542703</v>
      </c>
      <c r="R19" t="s">
        <v>7</v>
      </c>
      <c r="S19">
        <v>-1.7036575725830101</v>
      </c>
      <c r="T19">
        <v>-3.4480867049678001</v>
      </c>
      <c r="U19">
        <v>-0.37161750047297798</v>
      </c>
      <c r="V19">
        <f t="shared" si="0"/>
        <v>-1.7036575725830101</v>
      </c>
      <c r="W19">
        <f t="shared" si="1"/>
        <v>3.4480867049678001</v>
      </c>
    </row>
    <row r="20" spans="1:23">
      <c r="A20" s="2" t="s">
        <v>138</v>
      </c>
      <c r="B20" s="2" t="s">
        <v>34</v>
      </c>
      <c r="C20" s="5">
        <v>0.740132750541594</v>
      </c>
      <c r="D20" s="5">
        <v>-7.5875044666274398</v>
      </c>
      <c r="R20" t="s">
        <v>8</v>
      </c>
      <c r="S20">
        <v>-0.98964397285383099</v>
      </c>
      <c r="T20">
        <v>2.43047558723707</v>
      </c>
      <c r="U20">
        <v>-0.77320781104506497</v>
      </c>
      <c r="V20">
        <f t="shared" si="0"/>
        <v>-0.98964397285383099</v>
      </c>
      <c r="W20">
        <f t="shared" si="1"/>
        <v>-2.43047558723707</v>
      </c>
    </row>
    <row r="21" spans="1:23">
      <c r="A21" s="2" t="s">
        <v>138</v>
      </c>
      <c r="B21" s="2" t="s">
        <v>139</v>
      </c>
      <c r="C21" s="5">
        <v>-4.4954276848148096</v>
      </c>
      <c r="D21" s="5">
        <v>-14.3155333158441</v>
      </c>
      <c r="R21" t="s">
        <v>9</v>
      </c>
      <c r="S21">
        <v>-6.1460628281994702E-2</v>
      </c>
      <c r="T21">
        <v>-5.1489062333184101</v>
      </c>
      <c r="U21">
        <v>0.15895668284688899</v>
      </c>
      <c r="V21">
        <f t="shared" si="0"/>
        <v>-6.1460628281994702E-2</v>
      </c>
      <c r="W21">
        <f t="shared" si="1"/>
        <v>5.1489062333184101</v>
      </c>
    </row>
    <row r="22" spans="1:23">
      <c r="A22" s="2" t="s">
        <v>65</v>
      </c>
      <c r="B22" s="2" t="s">
        <v>32</v>
      </c>
      <c r="C22" s="5">
        <v>1.25672242325557</v>
      </c>
      <c r="D22" s="5">
        <v>2.9850329980499499E-2</v>
      </c>
      <c r="R22" t="s">
        <v>27</v>
      </c>
      <c r="S22">
        <v>6.6025619923490897</v>
      </c>
      <c r="T22">
        <v>10.284703845417299</v>
      </c>
      <c r="U22">
        <v>-2.2334275566794402</v>
      </c>
      <c r="V22">
        <f t="shared" si="0"/>
        <v>6.6025619923490897</v>
      </c>
      <c r="W22">
        <f t="shared" si="1"/>
        <v>-10.284703845417299</v>
      </c>
    </row>
    <row r="23" spans="1:23">
      <c r="A23" s="2" t="s">
        <v>61</v>
      </c>
      <c r="B23" s="2" t="s">
        <v>32</v>
      </c>
      <c r="C23" s="5">
        <v>1.18909259383099</v>
      </c>
      <c r="D23" s="5">
        <v>1.8234893391624301</v>
      </c>
      <c r="R23" t="s">
        <v>28</v>
      </c>
      <c r="S23">
        <v>6.6341332236922099</v>
      </c>
      <c r="T23">
        <v>11.7663482470922</v>
      </c>
      <c r="U23">
        <v>-3.03349111196734</v>
      </c>
      <c r="V23">
        <f t="shared" si="0"/>
        <v>6.6341332236922099</v>
      </c>
      <c r="W23">
        <f t="shared" si="1"/>
        <v>-11.7663482470922</v>
      </c>
    </row>
    <row r="24" spans="1:23">
      <c r="A24" s="2" t="s">
        <v>69</v>
      </c>
      <c r="B24" s="2" t="s">
        <v>32</v>
      </c>
      <c r="C24" s="5">
        <v>1.69130411832271</v>
      </c>
      <c r="D24" s="5">
        <v>3.5497085255941401</v>
      </c>
      <c r="R24" t="s">
        <v>29</v>
      </c>
      <c r="S24">
        <v>8.7432534520706096</v>
      </c>
      <c r="T24">
        <v>13.559267925023001</v>
      </c>
      <c r="U24">
        <v>-3.9659931981960601</v>
      </c>
      <c r="V24">
        <f t="shared" si="0"/>
        <v>8.7432534520706096</v>
      </c>
      <c r="W24">
        <f t="shared" si="1"/>
        <v>-13.559267925023001</v>
      </c>
    </row>
    <row r="25" spans="1:23">
      <c r="A25" s="2" t="s">
        <v>63</v>
      </c>
      <c r="B25" s="2" t="s">
        <v>32</v>
      </c>
      <c r="C25" s="5">
        <v>24.1769679493624</v>
      </c>
      <c r="D25" s="5">
        <v>-5.2701102701731797</v>
      </c>
      <c r="R25" t="s">
        <v>30</v>
      </c>
      <c r="S25">
        <v>10.231241908732599</v>
      </c>
      <c r="T25">
        <v>9.4758217180578104</v>
      </c>
      <c r="U25">
        <v>-2.4307670412637901</v>
      </c>
      <c r="V25">
        <f t="shared" si="0"/>
        <v>10.231241908732599</v>
      </c>
      <c r="W25">
        <f t="shared" si="1"/>
        <v>-9.4758217180578104</v>
      </c>
    </row>
    <row r="26" spans="1:23">
      <c r="A26" s="2" t="s">
        <v>107</v>
      </c>
      <c r="B26" s="2" t="s">
        <v>32</v>
      </c>
      <c r="C26" s="5">
        <v>2.3699277051966399</v>
      </c>
      <c r="D26" s="5">
        <v>-7.5201284807545896</v>
      </c>
      <c r="R26" t="s">
        <v>31</v>
      </c>
      <c r="S26">
        <v>-37.061862186356201</v>
      </c>
      <c r="T26">
        <v>9.4324103011649498</v>
      </c>
      <c r="U26">
        <v>-1.1318997241814199</v>
      </c>
      <c r="V26">
        <f t="shared" si="0"/>
        <v>-37.061862186356201</v>
      </c>
      <c r="W26">
        <f t="shared" si="1"/>
        <v>-9.4324103011649498</v>
      </c>
    </row>
    <row r="27" spans="1:23">
      <c r="A27" s="2" t="s">
        <v>40</v>
      </c>
      <c r="B27" s="2" t="s">
        <v>32</v>
      </c>
      <c r="C27" s="5">
        <v>-7.7942135210762498</v>
      </c>
      <c r="D27" s="5">
        <v>-0.34649436324612398</v>
      </c>
    </row>
    <row r="28" spans="1:23">
      <c r="A28" s="2" t="s">
        <v>47</v>
      </c>
      <c r="B28" s="2" t="s">
        <v>32</v>
      </c>
      <c r="C28" s="5">
        <v>-4.93878207955769</v>
      </c>
      <c r="D28" s="5">
        <v>1.27649877061804</v>
      </c>
    </row>
    <row r="29" spans="1:23">
      <c r="A29" s="2" t="s">
        <v>82</v>
      </c>
      <c r="B29" s="2" t="s">
        <v>83</v>
      </c>
      <c r="C29" s="5">
        <v>-1.19366565698321</v>
      </c>
      <c r="D29" s="5">
        <v>4.4773849945883697</v>
      </c>
    </row>
    <row r="30" spans="1:23">
      <c r="A30" s="2" t="s">
        <v>145</v>
      </c>
      <c r="B30" s="2" t="s">
        <v>32</v>
      </c>
      <c r="C30" s="5">
        <v>-2.5390507803376399</v>
      </c>
      <c r="D30" s="5">
        <v>6.6495772864760401</v>
      </c>
    </row>
    <row r="31" spans="1:23">
      <c r="A31" s="2" t="s">
        <v>145</v>
      </c>
      <c r="B31" s="2" t="s">
        <v>34</v>
      </c>
      <c r="C31" s="5">
        <v>-2.6747268811199301</v>
      </c>
      <c r="D31" s="5">
        <v>-2.3312274671930102</v>
      </c>
    </row>
    <row r="32" spans="1:23">
      <c r="A32" s="2" t="s">
        <v>122</v>
      </c>
      <c r="B32" s="2" t="s">
        <v>32</v>
      </c>
      <c r="C32" s="5">
        <v>4.0024251953387999</v>
      </c>
      <c r="D32" s="5">
        <v>-9.7935888255836794</v>
      </c>
    </row>
    <row r="33" spans="1:4">
      <c r="A33" s="2" t="s">
        <v>44</v>
      </c>
      <c r="B33" s="2" t="s">
        <v>32</v>
      </c>
      <c r="C33" s="5">
        <v>-1.8851531503197401</v>
      </c>
      <c r="D33" s="5">
        <v>-1.13706895566416</v>
      </c>
    </row>
    <row r="34" spans="1:4">
      <c r="A34" s="2" t="s">
        <v>104</v>
      </c>
      <c r="B34" s="2" t="s">
        <v>32</v>
      </c>
      <c r="C34" s="5">
        <v>-1.87024358225933</v>
      </c>
      <c r="D34" s="5">
        <v>0.24274587562198399</v>
      </c>
    </row>
    <row r="35" spans="1:4">
      <c r="A35" s="2" t="s">
        <v>64</v>
      </c>
      <c r="B35" s="2" t="s">
        <v>32</v>
      </c>
      <c r="C35" s="5">
        <v>-3.45531456726594</v>
      </c>
      <c r="D35" s="5">
        <v>-6.7505391876564103</v>
      </c>
    </row>
    <row r="36" spans="1:4">
      <c r="A36" s="2" t="s">
        <v>38</v>
      </c>
      <c r="B36" s="2" t="s">
        <v>32</v>
      </c>
      <c r="C36" s="5">
        <v>-1.48195769964772</v>
      </c>
      <c r="D36" s="5">
        <v>3.6893723732474699</v>
      </c>
    </row>
    <row r="37" spans="1:4">
      <c r="A37" s="2" t="s">
        <v>125</v>
      </c>
      <c r="B37" s="2" t="s">
        <v>32</v>
      </c>
      <c r="C37" s="5">
        <v>8.9824181603815507</v>
      </c>
      <c r="D37" s="5">
        <v>-9.9979858044698293</v>
      </c>
    </row>
    <row r="38" spans="1:4">
      <c r="A38" s="2" t="s">
        <v>67</v>
      </c>
      <c r="B38" s="2" t="s">
        <v>32</v>
      </c>
      <c r="C38" s="5">
        <v>-2.4565073529107799</v>
      </c>
      <c r="D38" s="5">
        <v>2.2746301173465802</v>
      </c>
    </row>
    <row r="39" spans="1:4">
      <c r="A39" s="2" t="s">
        <v>77</v>
      </c>
      <c r="B39" s="2" t="s">
        <v>32</v>
      </c>
      <c r="C39" s="5">
        <v>0.48821058128047501</v>
      </c>
      <c r="D39" s="5">
        <v>1.8677966944067299</v>
      </c>
    </row>
    <row r="40" spans="1:4">
      <c r="A40" s="2" t="s">
        <v>136</v>
      </c>
      <c r="B40" s="2" t="s">
        <v>32</v>
      </c>
      <c r="C40" s="5">
        <v>5.4154471909117596</v>
      </c>
      <c r="D40" s="5">
        <v>14.738479131136</v>
      </c>
    </row>
    <row r="41" spans="1:4">
      <c r="A41" s="2" t="s">
        <v>136</v>
      </c>
      <c r="B41" s="2" t="s">
        <v>34</v>
      </c>
      <c r="C41" s="5">
        <v>12.3579862187075</v>
      </c>
      <c r="D41" s="5">
        <v>2.7035356212327502</v>
      </c>
    </row>
    <row r="42" spans="1:4">
      <c r="A42" s="2" t="s">
        <v>70</v>
      </c>
      <c r="B42" s="2" t="s">
        <v>32</v>
      </c>
      <c r="C42" s="5">
        <v>9.8783243314946994</v>
      </c>
      <c r="D42" s="5">
        <v>-2.80453330787571</v>
      </c>
    </row>
    <row r="43" spans="1:4">
      <c r="A43" s="2" t="s">
        <v>130</v>
      </c>
      <c r="B43" s="2" t="s">
        <v>32</v>
      </c>
      <c r="C43" s="5">
        <v>11.184554097253301</v>
      </c>
      <c r="D43" s="5">
        <v>-0.28354901923824199</v>
      </c>
    </row>
    <row r="44" spans="1:4">
      <c r="A44" s="2" t="s">
        <v>130</v>
      </c>
      <c r="B44" s="2" t="s">
        <v>131</v>
      </c>
      <c r="C44" s="5">
        <v>12.2423256832584</v>
      </c>
      <c r="D44" s="5">
        <v>-1.61029810096101</v>
      </c>
    </row>
    <row r="45" spans="1:4">
      <c r="A45" s="2" t="s">
        <v>98</v>
      </c>
      <c r="B45" s="2" t="s">
        <v>32</v>
      </c>
      <c r="C45" s="5">
        <v>9.6166823794302196</v>
      </c>
      <c r="D45" s="5">
        <v>8.2361977076529307</v>
      </c>
    </row>
    <row r="46" spans="1:4">
      <c r="A46" s="2" t="s">
        <v>57</v>
      </c>
      <c r="B46" s="2" t="s">
        <v>32</v>
      </c>
      <c r="C46" s="5">
        <v>12.4606185189333</v>
      </c>
      <c r="D46" s="5">
        <v>-4.4518451900572797</v>
      </c>
    </row>
    <row r="47" spans="1:4">
      <c r="A47" s="2" t="s">
        <v>46</v>
      </c>
      <c r="B47" s="2" t="s">
        <v>32</v>
      </c>
      <c r="C47" s="5">
        <v>5.1056640651306502</v>
      </c>
      <c r="D47" s="5">
        <v>4.1829676401587097</v>
      </c>
    </row>
    <row r="48" spans="1:4">
      <c r="A48" s="2" t="s">
        <v>51</v>
      </c>
      <c r="B48" s="2" t="s">
        <v>32</v>
      </c>
      <c r="C48" s="5">
        <v>5.0005213627113898</v>
      </c>
      <c r="D48" s="5">
        <v>-3.36382862072018</v>
      </c>
    </row>
    <row r="49" spans="1:4">
      <c r="A49" s="2" t="s">
        <v>48</v>
      </c>
      <c r="B49" s="2" t="s">
        <v>32</v>
      </c>
      <c r="C49" s="5">
        <v>6.1568438298784498</v>
      </c>
      <c r="D49" s="5">
        <v>5.1242955412181601</v>
      </c>
    </row>
    <row r="50" spans="1:4">
      <c r="A50" s="2" t="s">
        <v>102</v>
      </c>
      <c r="B50" s="2" t="s">
        <v>32</v>
      </c>
      <c r="C50" s="5">
        <v>-5.2764925203105104</v>
      </c>
      <c r="D50" s="5">
        <v>11.271674461888599</v>
      </c>
    </row>
    <row r="51" spans="1:4">
      <c r="A51" s="2" t="s">
        <v>106</v>
      </c>
      <c r="B51" s="2" t="s">
        <v>32</v>
      </c>
      <c r="C51" s="5">
        <v>4.4689740470011001</v>
      </c>
      <c r="D51" s="5">
        <v>5.7272936115446598</v>
      </c>
    </row>
    <row r="52" spans="1:4">
      <c r="A52" s="2" t="s">
        <v>78</v>
      </c>
      <c r="B52" s="2" t="s">
        <v>34</v>
      </c>
      <c r="C52" s="5">
        <v>5.7062648568170902</v>
      </c>
      <c r="D52" s="5">
        <v>-6.40587871793681</v>
      </c>
    </row>
    <row r="53" spans="1:4">
      <c r="A53" s="2" t="s">
        <v>79</v>
      </c>
      <c r="B53" s="2" t="s">
        <v>32</v>
      </c>
      <c r="C53" s="5">
        <v>-2.9156306966158101</v>
      </c>
      <c r="D53" s="5">
        <v>-7.0473417438348296</v>
      </c>
    </row>
    <row r="54" spans="1:4">
      <c r="A54" s="2" t="s">
        <v>35</v>
      </c>
      <c r="B54" s="2" t="s">
        <v>32</v>
      </c>
      <c r="C54" s="5">
        <v>5.1700604801945698</v>
      </c>
      <c r="D54" s="5">
        <v>-7.3975839325027097</v>
      </c>
    </row>
    <row r="55" spans="1:4">
      <c r="A55" s="2" t="s">
        <v>59</v>
      </c>
      <c r="B55" s="2" t="s">
        <v>32</v>
      </c>
      <c r="C55" s="5">
        <v>17.545197163365501</v>
      </c>
      <c r="D55" s="5">
        <v>-5.1161478207101396</v>
      </c>
    </row>
    <row r="56" spans="1:4">
      <c r="A56" s="2" t="s">
        <v>133</v>
      </c>
      <c r="B56" s="2" t="s">
        <v>32</v>
      </c>
      <c r="C56" s="5">
        <v>12.0890827009672</v>
      </c>
      <c r="D56" s="5">
        <v>-1.56301867912537</v>
      </c>
    </row>
    <row r="57" spans="1:4">
      <c r="A57" s="2" t="s">
        <v>133</v>
      </c>
      <c r="B57" s="2" t="s">
        <v>34</v>
      </c>
      <c r="C57" s="5">
        <v>18.964008529444001</v>
      </c>
      <c r="D57" s="5">
        <v>-7.1426985426279304</v>
      </c>
    </row>
    <row r="58" spans="1:4">
      <c r="A58" s="2" t="s">
        <v>56</v>
      </c>
      <c r="B58" s="2" t="s">
        <v>32</v>
      </c>
      <c r="C58" s="5">
        <v>10.8558994177421</v>
      </c>
      <c r="D58" s="5">
        <v>1.84556194458451</v>
      </c>
    </row>
    <row r="59" spans="1:4">
      <c r="A59" s="2" t="s">
        <v>58</v>
      </c>
      <c r="B59" s="2" t="s">
        <v>32</v>
      </c>
      <c r="C59" s="5">
        <v>7.5739719393121403</v>
      </c>
      <c r="D59" s="5">
        <v>3.3674211038866901</v>
      </c>
    </row>
    <row r="60" spans="1:4">
      <c r="A60" s="2" t="s">
        <v>132</v>
      </c>
      <c r="B60" s="2" t="s">
        <v>32</v>
      </c>
      <c r="C60" s="5">
        <v>20.170468357789801</v>
      </c>
      <c r="D60" s="5">
        <v>-10.5072427789252</v>
      </c>
    </row>
    <row r="61" spans="1:4">
      <c r="A61" s="2" t="s">
        <v>132</v>
      </c>
      <c r="B61" s="2" t="s">
        <v>34</v>
      </c>
      <c r="C61" s="5">
        <v>11.1231119814791</v>
      </c>
      <c r="D61" s="5">
        <v>-2.6093566675166202</v>
      </c>
    </row>
    <row r="62" spans="1:4">
      <c r="A62" s="2" t="s">
        <v>161</v>
      </c>
      <c r="B62" s="2" t="s">
        <v>32</v>
      </c>
      <c r="C62" s="5">
        <v>8.9473786274154392</v>
      </c>
      <c r="D62" s="5">
        <v>3.4112367429433799</v>
      </c>
    </row>
    <row r="63" spans="1:4">
      <c r="A63" s="2" t="s">
        <v>161</v>
      </c>
      <c r="B63" s="2" t="s">
        <v>34</v>
      </c>
      <c r="C63" s="5">
        <v>12.6498399275516</v>
      </c>
      <c r="D63" s="5">
        <v>4.1359663381004301</v>
      </c>
    </row>
    <row r="64" spans="1:4">
      <c r="A64" s="2" t="s">
        <v>161</v>
      </c>
      <c r="B64" s="2" t="s">
        <v>90</v>
      </c>
      <c r="C64" s="5">
        <v>14.8116930165328</v>
      </c>
      <c r="D64" s="5">
        <v>3.5583494757896199</v>
      </c>
    </row>
    <row r="65" spans="1:4">
      <c r="A65" s="2" t="s">
        <v>161</v>
      </c>
      <c r="B65" s="2" t="s">
        <v>131</v>
      </c>
      <c r="C65" s="5">
        <v>12.0497099749914</v>
      </c>
      <c r="D65" s="5">
        <v>2.5382650706734098</v>
      </c>
    </row>
    <row r="66" spans="1:4">
      <c r="A66" s="2" t="s">
        <v>54</v>
      </c>
      <c r="B66" s="2" t="s">
        <v>32</v>
      </c>
      <c r="C66" s="5">
        <v>-10.798628365083699</v>
      </c>
      <c r="D66" s="5">
        <v>18.243005281635298</v>
      </c>
    </row>
    <row r="67" spans="1:4">
      <c r="A67" s="2" t="s">
        <v>41</v>
      </c>
      <c r="B67" s="2" t="s">
        <v>32</v>
      </c>
      <c r="C67" s="5">
        <v>-3.12435462849208</v>
      </c>
      <c r="D67" s="5">
        <v>21.047785220777101</v>
      </c>
    </row>
    <row r="68" spans="1:4">
      <c r="A68" s="2" t="s">
        <v>50</v>
      </c>
      <c r="B68" s="2" t="s">
        <v>32</v>
      </c>
      <c r="C68" s="5">
        <v>-10.493268928199001</v>
      </c>
      <c r="D68" s="5">
        <v>5.92728705351825</v>
      </c>
    </row>
    <row r="69" spans="1:4">
      <c r="A69" s="2" t="s">
        <v>39</v>
      </c>
      <c r="B69" s="2" t="s">
        <v>32</v>
      </c>
      <c r="C69" s="5">
        <v>-15.3046436368725</v>
      </c>
      <c r="D69" s="5">
        <v>12.2269946577384</v>
      </c>
    </row>
    <row r="70" spans="1:4">
      <c r="A70" s="2" t="s">
        <v>97</v>
      </c>
      <c r="B70" s="2" t="s">
        <v>32</v>
      </c>
      <c r="C70" s="5">
        <v>-5.5446456151521204</v>
      </c>
      <c r="D70" s="5">
        <v>5.6656400802566802</v>
      </c>
    </row>
    <row r="71" spans="1:4">
      <c r="A71" s="2" t="s">
        <v>111</v>
      </c>
      <c r="B71" s="2" t="s">
        <v>32</v>
      </c>
      <c r="C71" s="5">
        <v>-3.8739095494499498</v>
      </c>
      <c r="D71" s="5">
        <v>5.4876181259778799E-2</v>
      </c>
    </row>
    <row r="72" spans="1:4">
      <c r="A72" s="2" t="s">
        <v>140</v>
      </c>
      <c r="B72" s="2" t="s">
        <v>34</v>
      </c>
      <c r="C72" s="5">
        <v>-12.8905026106695</v>
      </c>
      <c r="D72" s="5">
        <v>8.9546634502629008</v>
      </c>
    </row>
    <row r="73" spans="1:4">
      <c r="A73" s="2" t="s">
        <v>140</v>
      </c>
      <c r="B73" s="2" t="s">
        <v>131</v>
      </c>
      <c r="C73" s="5">
        <v>-12.8048047780609</v>
      </c>
      <c r="D73" s="5">
        <v>9.2737111063134705</v>
      </c>
    </row>
    <row r="74" spans="1:4">
      <c r="A74" s="2" t="s">
        <v>37</v>
      </c>
      <c r="B74" s="2" t="s">
        <v>34</v>
      </c>
      <c r="C74" s="5">
        <v>4.9157282628534702</v>
      </c>
      <c r="D74" s="5">
        <v>2.63212202119783</v>
      </c>
    </row>
    <row r="75" spans="1:4">
      <c r="A75" s="2" t="s">
        <v>153</v>
      </c>
      <c r="B75" s="2" t="s">
        <v>32</v>
      </c>
      <c r="C75" s="5">
        <v>5.2535517549237403</v>
      </c>
      <c r="D75" s="5">
        <v>4.6579749606387804</v>
      </c>
    </row>
    <row r="76" spans="1:4">
      <c r="A76" s="2" t="s">
        <v>153</v>
      </c>
      <c r="B76" s="2" t="s">
        <v>34</v>
      </c>
      <c r="C76" s="5">
        <v>5.8242404218850696</v>
      </c>
      <c r="D76" s="5">
        <v>4.8087058001908396</v>
      </c>
    </row>
    <row r="77" spans="1:4">
      <c r="A77" s="2" t="s">
        <v>141</v>
      </c>
      <c r="B77" s="2" t="s">
        <v>32</v>
      </c>
      <c r="C77" s="5">
        <v>-8.6757480323121694</v>
      </c>
      <c r="D77" s="5">
        <v>4.9870290691340804</v>
      </c>
    </row>
    <row r="78" spans="1:4">
      <c r="A78" s="2" t="s">
        <v>128</v>
      </c>
      <c r="B78" s="2" t="s">
        <v>32</v>
      </c>
      <c r="C78" s="5">
        <v>-35.113726438756501</v>
      </c>
      <c r="D78" s="5">
        <v>-7.6691097731526403</v>
      </c>
    </row>
    <row r="79" spans="1:4">
      <c r="A79" s="2" t="s">
        <v>30</v>
      </c>
      <c r="B79" s="2" t="s">
        <v>90</v>
      </c>
      <c r="C79" s="5">
        <v>11.2120756827536</v>
      </c>
      <c r="D79" s="5">
        <v>-9.3450745181983503</v>
      </c>
    </row>
    <row r="80" spans="1:4">
      <c r="A80" s="2" t="s">
        <v>29</v>
      </c>
      <c r="B80" s="2" t="s">
        <v>90</v>
      </c>
      <c r="C80" s="5">
        <v>10.061596460792099</v>
      </c>
      <c r="D80" s="5">
        <v>-5.4280044565285097</v>
      </c>
    </row>
    <row r="81" spans="1:4">
      <c r="A81" s="2" t="s">
        <v>27</v>
      </c>
      <c r="B81" s="2" t="s">
        <v>90</v>
      </c>
      <c r="C81" s="5">
        <v>4.2243761286217802</v>
      </c>
      <c r="D81" s="5">
        <v>-8.8099352564771003</v>
      </c>
    </row>
    <row r="82" spans="1:4">
      <c r="A82" s="2" t="s">
        <v>28</v>
      </c>
      <c r="B82" s="2" t="s">
        <v>90</v>
      </c>
      <c r="C82" s="5">
        <v>5.4741580647778303</v>
      </c>
      <c r="D82" s="5">
        <v>-7.8586782288171699</v>
      </c>
    </row>
    <row r="83" spans="1:4">
      <c r="A83" s="2" t="s">
        <v>119</v>
      </c>
      <c r="B83" s="2" t="s">
        <v>34</v>
      </c>
      <c r="C83" s="5">
        <v>7.1005821439842203</v>
      </c>
      <c r="D83" s="5">
        <v>-2.1199117879222902</v>
      </c>
    </row>
    <row r="84" spans="1:4">
      <c r="A84" s="2" t="s">
        <v>81</v>
      </c>
      <c r="B84" s="2" t="s">
        <v>32</v>
      </c>
      <c r="C84" s="5">
        <v>-2.3238835024454501</v>
      </c>
      <c r="D84" s="5">
        <v>19.4197040522054</v>
      </c>
    </row>
    <row r="85" spans="1:4">
      <c r="A85" s="2" t="s">
        <v>49</v>
      </c>
      <c r="B85" s="2" t="s">
        <v>32</v>
      </c>
      <c r="C85" s="5">
        <v>2.1133773635028499</v>
      </c>
      <c r="D85" s="5">
        <v>2.50717637280145</v>
      </c>
    </row>
    <row r="86" spans="1:4">
      <c r="A86" s="2" t="s">
        <v>43</v>
      </c>
      <c r="B86" s="2" t="s">
        <v>32</v>
      </c>
      <c r="C86" s="5">
        <v>1.56073946148785</v>
      </c>
      <c r="D86" s="5">
        <v>4.27662893947155</v>
      </c>
    </row>
    <row r="87" spans="1:4">
      <c r="A87" s="2" t="s">
        <v>123</v>
      </c>
      <c r="B87" s="2" t="s">
        <v>32</v>
      </c>
      <c r="C87" s="5">
        <v>3.2384785848948501</v>
      </c>
      <c r="D87" s="5">
        <v>-5.5816218504362602</v>
      </c>
    </row>
    <row r="88" spans="1:4">
      <c r="A88" s="2" t="s">
        <v>124</v>
      </c>
      <c r="B88" s="2" t="s">
        <v>32</v>
      </c>
      <c r="C88" s="5">
        <v>5.9737160158439</v>
      </c>
      <c r="D88" s="5">
        <v>-8.5888686234169604</v>
      </c>
    </row>
    <row r="89" spans="1:4">
      <c r="A89" s="2" t="s">
        <v>105</v>
      </c>
      <c r="B89" s="2" t="s">
        <v>32</v>
      </c>
      <c r="C89" s="5">
        <v>19.769072665994099</v>
      </c>
      <c r="D89" s="5">
        <v>-21.216911461827799</v>
      </c>
    </row>
    <row r="90" spans="1:4">
      <c r="A90" s="2" t="s">
        <v>74</v>
      </c>
      <c r="B90" s="2" t="s">
        <v>32</v>
      </c>
      <c r="C90" s="5">
        <v>-8.6848853206887497</v>
      </c>
      <c r="D90" s="5">
        <v>7.6892110522898802</v>
      </c>
    </row>
    <row r="91" spans="1:4">
      <c r="A91" s="2" t="s">
        <v>101</v>
      </c>
      <c r="B91" s="2" t="s">
        <v>32</v>
      </c>
      <c r="C91" s="5">
        <v>4.5891104671776803</v>
      </c>
      <c r="D91" s="5">
        <v>-0.49854346236268998</v>
      </c>
    </row>
    <row r="92" spans="1:4">
      <c r="A92" s="2" t="s">
        <v>110</v>
      </c>
      <c r="B92" s="2" t="s">
        <v>32</v>
      </c>
      <c r="C92" s="5">
        <v>8.4510256458548803</v>
      </c>
      <c r="D92" s="5">
        <v>-1.97003233572813</v>
      </c>
    </row>
    <row r="93" spans="1:4">
      <c r="A93" s="2" t="s">
        <v>146</v>
      </c>
      <c r="B93" s="2" t="s">
        <v>34</v>
      </c>
      <c r="C93" s="5">
        <v>-2.2583611803678898</v>
      </c>
      <c r="D93" s="5">
        <v>-9.54806149811529</v>
      </c>
    </row>
    <row r="94" spans="1:4">
      <c r="A94" s="2" t="s">
        <v>146</v>
      </c>
      <c r="B94" s="2" t="s">
        <v>139</v>
      </c>
      <c r="C94" s="5">
        <v>-6.2867842263498703</v>
      </c>
      <c r="D94" s="5">
        <v>-5.30792350232357</v>
      </c>
    </row>
    <row r="95" spans="1:4">
      <c r="A95" s="2" t="s">
        <v>115</v>
      </c>
      <c r="B95" s="2" t="s">
        <v>32</v>
      </c>
      <c r="C95" s="5">
        <v>16.827744901126099</v>
      </c>
      <c r="D95" s="5">
        <v>-4.1285929744289502</v>
      </c>
    </row>
    <row r="96" spans="1:4">
      <c r="A96" s="2" t="s">
        <v>118</v>
      </c>
      <c r="B96" s="2" t="s">
        <v>32</v>
      </c>
      <c r="C96" s="5">
        <v>6.4251453518554698</v>
      </c>
      <c r="D96" s="5">
        <v>3.83606241524202</v>
      </c>
    </row>
    <row r="97" spans="1:4">
      <c r="A97" s="2" t="s">
        <v>135</v>
      </c>
      <c r="B97" s="2" t="s">
        <v>32</v>
      </c>
      <c r="C97" s="5">
        <v>9.5797296027092909</v>
      </c>
      <c r="D97" s="5">
        <v>1.35970347514936</v>
      </c>
    </row>
    <row r="98" spans="1:4">
      <c r="A98" s="2" t="s">
        <v>135</v>
      </c>
      <c r="B98" s="2" t="s">
        <v>34</v>
      </c>
      <c r="C98" s="5">
        <v>13.2453276062328</v>
      </c>
      <c r="D98" s="5">
        <v>4.4264711760043296</v>
      </c>
    </row>
    <row r="99" spans="1:4">
      <c r="A99" s="2" t="s">
        <v>121</v>
      </c>
      <c r="B99" s="2" t="s">
        <v>32</v>
      </c>
      <c r="C99" s="5">
        <v>1.5646639675789598E-2</v>
      </c>
      <c r="D99" s="5">
        <v>3.5833403295236699</v>
      </c>
    </row>
    <row r="100" spans="1:4">
      <c r="A100" s="2" t="s">
        <v>42</v>
      </c>
      <c r="B100" s="2" t="s">
        <v>32</v>
      </c>
      <c r="C100" s="5">
        <v>-3.4245292127737499</v>
      </c>
      <c r="D100" s="5">
        <v>7.11722286149545</v>
      </c>
    </row>
    <row r="101" spans="1:4">
      <c r="A101" s="2" t="s">
        <v>154</v>
      </c>
      <c r="B101" s="2" t="s">
        <v>32</v>
      </c>
      <c r="C101" s="5">
        <v>4.1285424348738298</v>
      </c>
      <c r="D101" s="5">
        <v>3.3429144294951301</v>
      </c>
    </row>
    <row r="102" spans="1:4">
      <c r="A102" s="2" t="s">
        <v>91</v>
      </c>
      <c r="B102" s="2" t="s">
        <v>32</v>
      </c>
      <c r="C102" s="5">
        <v>4.4648399798302902</v>
      </c>
      <c r="D102" s="5">
        <v>8.1494001480502902</v>
      </c>
    </row>
    <row r="103" spans="1:4">
      <c r="A103" s="2" t="s">
        <v>73</v>
      </c>
      <c r="B103" s="2" t="s">
        <v>32</v>
      </c>
      <c r="C103" s="5">
        <v>2.3875442229641899</v>
      </c>
      <c r="D103" s="5">
        <v>7.2216961150721701</v>
      </c>
    </row>
    <row r="104" spans="1:4">
      <c r="A104" s="2" t="s">
        <v>52</v>
      </c>
      <c r="B104" s="2" t="s">
        <v>32</v>
      </c>
      <c r="C104" s="5">
        <v>-4.6334033605849303</v>
      </c>
      <c r="D104" s="5">
        <v>4.6995340495937503</v>
      </c>
    </row>
    <row r="105" spans="1:4">
      <c r="A105" s="2" t="s">
        <v>165</v>
      </c>
      <c r="B105" s="2" t="s">
        <v>34</v>
      </c>
      <c r="C105" s="5">
        <v>11.4017434795669</v>
      </c>
      <c r="D105" s="5">
        <v>-1.39566960444815</v>
      </c>
    </row>
    <row r="106" spans="1:4">
      <c r="A106" s="2" t="s">
        <v>165</v>
      </c>
      <c r="B106" s="2" t="s">
        <v>90</v>
      </c>
      <c r="C106" s="5">
        <v>12.5408004525347</v>
      </c>
      <c r="D106" s="5">
        <v>-2.78183713535338</v>
      </c>
    </row>
    <row r="107" spans="1:4">
      <c r="A107" s="2" t="s">
        <v>165</v>
      </c>
      <c r="B107" s="2" t="s">
        <v>131</v>
      </c>
      <c r="C107" s="5">
        <v>5.4355820978876199</v>
      </c>
      <c r="D107" s="5">
        <v>8.8530175997899008</v>
      </c>
    </row>
    <row r="108" spans="1:4">
      <c r="A108" s="2" t="s">
        <v>114</v>
      </c>
      <c r="B108" s="2" t="s">
        <v>32</v>
      </c>
      <c r="C108" s="5">
        <v>2.4662302079417802</v>
      </c>
      <c r="D108" s="5">
        <v>-15.478152648619099</v>
      </c>
    </row>
    <row r="109" spans="1:4">
      <c r="A109" s="2" t="s">
        <v>112</v>
      </c>
      <c r="B109" s="2" t="s">
        <v>32</v>
      </c>
      <c r="C109" s="5">
        <v>-6.2826404127298101</v>
      </c>
      <c r="D109" s="5">
        <v>14.8280377786866</v>
      </c>
    </row>
    <row r="110" spans="1:4">
      <c r="A110" s="2" t="s">
        <v>137</v>
      </c>
      <c r="B110" s="2" t="s">
        <v>32</v>
      </c>
      <c r="C110" s="5">
        <v>5.4407977193309902</v>
      </c>
      <c r="D110" s="5">
        <v>4.4424170036174804</v>
      </c>
    </row>
    <row r="111" spans="1:4">
      <c r="A111" s="2" t="s">
        <v>142</v>
      </c>
      <c r="B111" s="2" t="s">
        <v>32</v>
      </c>
      <c r="C111" s="5">
        <v>2.5771432351630699</v>
      </c>
      <c r="D111" s="5">
        <v>7.11631530452898</v>
      </c>
    </row>
    <row r="112" spans="1:4">
      <c r="A112" s="2" t="s">
        <v>72</v>
      </c>
      <c r="B112" s="2" t="s">
        <v>32</v>
      </c>
      <c r="C112" s="5">
        <v>6.7643355974078396</v>
      </c>
      <c r="D112" s="5">
        <v>-5.5045317385713304</v>
      </c>
    </row>
    <row r="113" spans="1:4">
      <c r="A113" s="2" t="s">
        <v>94</v>
      </c>
      <c r="B113" s="2" t="s">
        <v>32</v>
      </c>
      <c r="C113" s="5">
        <v>-4.0497468805660404</v>
      </c>
      <c r="D113" s="5">
        <v>44.474890542367604</v>
      </c>
    </row>
    <row r="114" spans="1:4">
      <c r="A114" s="2" t="s">
        <v>116</v>
      </c>
      <c r="B114" s="2" t="s">
        <v>32</v>
      </c>
      <c r="C114" s="5">
        <v>6.9100952318573796</v>
      </c>
      <c r="D114" s="5">
        <v>1.6380694266615401</v>
      </c>
    </row>
    <row r="115" spans="1:4">
      <c r="A115" s="2" t="s">
        <v>60</v>
      </c>
      <c r="B115" s="2" t="s">
        <v>32</v>
      </c>
      <c r="C115" s="5">
        <v>4.5630156994958702</v>
      </c>
      <c r="D115" s="5">
        <v>5.3546538166550102</v>
      </c>
    </row>
    <row r="116" spans="1:4">
      <c r="A116" s="2" t="s">
        <v>75</v>
      </c>
      <c r="B116" s="2" t="s">
        <v>34</v>
      </c>
      <c r="C116" s="5">
        <v>-0.435722539212062</v>
      </c>
      <c r="D116" s="5">
        <v>10.3154383019947</v>
      </c>
    </row>
    <row r="117" spans="1:4">
      <c r="A117" s="2" t="s">
        <v>129</v>
      </c>
      <c r="B117" s="2" t="s">
        <v>32</v>
      </c>
      <c r="C117" s="5">
        <v>-4.4378278479109703</v>
      </c>
      <c r="D117" s="5">
        <v>7.1995131415025098</v>
      </c>
    </row>
    <row r="118" spans="1:4">
      <c r="A118" s="2" t="s">
        <v>129</v>
      </c>
      <c r="B118" s="2" t="s">
        <v>34</v>
      </c>
      <c r="C118" s="5">
        <v>-6.8421710890921403</v>
      </c>
      <c r="D118" s="5">
        <v>9.0873916727639408</v>
      </c>
    </row>
    <row r="119" spans="1:4">
      <c r="A119" s="2" t="s">
        <v>68</v>
      </c>
      <c r="B119" s="2" t="s">
        <v>34</v>
      </c>
      <c r="C119" s="5">
        <v>-5.2063751154822899</v>
      </c>
      <c r="D119" s="5">
        <v>8.4880114674316296</v>
      </c>
    </row>
    <row r="120" spans="1:4">
      <c r="A120" s="2" t="s">
        <v>55</v>
      </c>
      <c r="B120" s="2" t="s">
        <v>34</v>
      </c>
      <c r="C120" s="5">
        <v>1.9446422515197801</v>
      </c>
      <c r="D120" s="5">
        <v>8.1437934816541997</v>
      </c>
    </row>
    <row r="121" spans="1:4">
      <c r="A121" s="2" t="s">
        <v>33</v>
      </c>
      <c r="B121" s="2" t="s">
        <v>34</v>
      </c>
      <c r="C121" s="5">
        <v>-0.23335498839966801</v>
      </c>
      <c r="D121" s="5">
        <v>13.813144247081</v>
      </c>
    </row>
    <row r="122" spans="1:4">
      <c r="A122" s="2" t="s">
        <v>171</v>
      </c>
      <c r="B122" s="2" t="s">
        <v>34</v>
      </c>
      <c r="C122" s="5">
        <v>5.7285411132328097</v>
      </c>
      <c r="D122" s="5">
        <v>3.8989584309811098</v>
      </c>
    </row>
    <row r="123" spans="1:4">
      <c r="A123" s="2" t="s">
        <v>171</v>
      </c>
      <c r="B123" s="2" t="s">
        <v>90</v>
      </c>
      <c r="C123" s="5">
        <v>6.42473385101672</v>
      </c>
      <c r="D123" s="5">
        <v>5.1746266164319001</v>
      </c>
    </row>
    <row r="124" spans="1:4">
      <c r="A124" s="2" t="s">
        <v>171</v>
      </c>
      <c r="B124" s="2" t="s">
        <v>131</v>
      </c>
      <c r="C124" s="5">
        <v>7.5116966807979297</v>
      </c>
      <c r="D124" s="5">
        <v>5.0305053101322601</v>
      </c>
    </row>
    <row r="125" spans="1:4">
      <c r="A125" s="2" t="s">
        <v>171</v>
      </c>
      <c r="B125" s="2" t="s">
        <v>139</v>
      </c>
      <c r="C125" s="5">
        <v>9.3844627355809802</v>
      </c>
      <c r="D125" s="5">
        <v>7.1547418050379399</v>
      </c>
    </row>
    <row r="126" spans="1:4">
      <c r="A126" s="2" t="s">
        <v>171</v>
      </c>
      <c r="B126" s="2" t="s">
        <v>159</v>
      </c>
      <c r="C126" s="5">
        <v>10.042779089075401</v>
      </c>
      <c r="D126" s="5">
        <v>7.2203493709582203</v>
      </c>
    </row>
    <row r="127" spans="1:4">
      <c r="A127" s="2" t="s">
        <v>17</v>
      </c>
      <c r="B127" s="2" t="s">
        <v>32</v>
      </c>
      <c r="C127" s="5">
        <v>-2.0101720560539502</v>
      </c>
      <c r="D127" s="5">
        <v>-5.5698142888693001</v>
      </c>
    </row>
    <row r="128" spans="1:4">
      <c r="A128" s="2" t="s">
        <v>20</v>
      </c>
      <c r="B128" s="2" t="s">
        <v>32</v>
      </c>
      <c r="C128" s="5">
        <v>1.1071515430304799</v>
      </c>
      <c r="D128" s="5">
        <v>-8.7369263886242106</v>
      </c>
    </row>
    <row r="129" spans="1:4">
      <c r="A129" s="2" t="s">
        <v>19</v>
      </c>
      <c r="B129" s="2" t="s">
        <v>32</v>
      </c>
      <c r="C129" s="5">
        <v>0.43550995906997098</v>
      </c>
      <c r="D129" s="5">
        <v>-10.354394997546599</v>
      </c>
    </row>
    <row r="130" spans="1:4">
      <c r="A130" s="2" t="s">
        <v>103</v>
      </c>
      <c r="B130" s="2" t="s">
        <v>32</v>
      </c>
      <c r="C130" s="5">
        <v>3.2842700584925102</v>
      </c>
      <c r="D130" s="5">
        <v>-11.0749702215853</v>
      </c>
    </row>
    <row r="131" spans="1:4">
      <c r="A131" s="2" t="s">
        <v>163</v>
      </c>
      <c r="B131" s="2" t="s">
        <v>164</v>
      </c>
      <c r="C131" s="5">
        <v>15.627334895039001</v>
      </c>
      <c r="D131" s="5">
        <v>-1.80526479541736</v>
      </c>
    </row>
    <row r="132" spans="1:4">
      <c r="A132" s="2" t="s">
        <v>93</v>
      </c>
      <c r="B132" s="2" t="s">
        <v>32</v>
      </c>
      <c r="C132" s="5">
        <v>7.0015215363589602</v>
      </c>
      <c r="D132" s="5">
        <v>7.07502276242879</v>
      </c>
    </row>
    <row r="133" spans="1:4">
      <c r="A133" s="2" t="s">
        <v>113</v>
      </c>
      <c r="B133" s="2" t="s">
        <v>34</v>
      </c>
      <c r="C133" s="5">
        <v>0.41279312159387199</v>
      </c>
      <c r="D133" s="5">
        <v>-4.19766836031219</v>
      </c>
    </row>
    <row r="134" spans="1:4">
      <c r="A134" s="2" t="s">
        <v>62</v>
      </c>
      <c r="B134" s="2" t="s">
        <v>34</v>
      </c>
      <c r="C134" s="5">
        <v>-1.28064642301286</v>
      </c>
      <c r="D134" s="5">
        <v>-4.9440287669682803</v>
      </c>
    </row>
    <row r="135" spans="1:4">
      <c r="A135" s="2" t="s">
        <v>92</v>
      </c>
      <c r="B135" s="2" t="s">
        <v>34</v>
      </c>
      <c r="C135" s="5">
        <v>-1.8545111731844199</v>
      </c>
      <c r="D135" s="5">
        <v>-4.2820280912941104</v>
      </c>
    </row>
    <row r="136" spans="1:4">
      <c r="A136" s="2" t="s">
        <v>80</v>
      </c>
      <c r="B136" s="2" t="s">
        <v>34</v>
      </c>
      <c r="C136" s="5">
        <v>-1.3286468624691901</v>
      </c>
      <c r="D136" s="5">
        <v>-4.4563549691800697</v>
      </c>
    </row>
    <row r="137" spans="1:4">
      <c r="A137" s="2" t="s">
        <v>100</v>
      </c>
      <c r="B137" s="2" t="s">
        <v>34</v>
      </c>
      <c r="C137" s="5">
        <v>-1.7290343808727899</v>
      </c>
      <c r="D137" s="5">
        <v>-4.3627316309974198</v>
      </c>
    </row>
    <row r="138" spans="1:4">
      <c r="A138" s="2" t="s">
        <v>76</v>
      </c>
      <c r="B138" s="2" t="s">
        <v>34</v>
      </c>
      <c r="C138" s="5">
        <v>-1.64805401344937</v>
      </c>
      <c r="D138" s="5">
        <v>-4.5522663869489399</v>
      </c>
    </row>
    <row r="139" spans="1:4">
      <c r="A139" s="2" t="s">
        <v>144</v>
      </c>
      <c r="B139" s="2" t="s">
        <v>32</v>
      </c>
      <c r="C139" s="5">
        <v>14.22134487308</v>
      </c>
      <c r="D139" s="5">
        <v>15.6156815726597</v>
      </c>
    </row>
    <row r="140" spans="1:4">
      <c r="A140" s="2" t="s">
        <v>144</v>
      </c>
      <c r="B140" s="2" t="s">
        <v>34</v>
      </c>
      <c r="C140" s="5">
        <v>7.0777130815581701</v>
      </c>
      <c r="D140" s="5">
        <v>17.685939365308801</v>
      </c>
    </row>
    <row r="141" spans="1:4">
      <c r="A141" s="2" t="s">
        <v>144</v>
      </c>
      <c r="B141" s="2" t="s">
        <v>131</v>
      </c>
      <c r="C141" s="5">
        <v>12.131742564012001</v>
      </c>
      <c r="D141" s="5">
        <v>16.316782608515599</v>
      </c>
    </row>
    <row r="142" spans="1:4">
      <c r="A142" s="2" t="s">
        <v>144</v>
      </c>
      <c r="B142" s="2" t="s">
        <v>139</v>
      </c>
      <c r="C142" s="5">
        <v>8.7069438074792203</v>
      </c>
      <c r="D142" s="5">
        <v>18.266654871526601</v>
      </c>
    </row>
    <row r="143" spans="1:4">
      <c r="A143" s="2" t="s">
        <v>36</v>
      </c>
      <c r="B143" s="2" t="s">
        <v>32</v>
      </c>
      <c r="C143" s="5">
        <v>3.6248814496120398</v>
      </c>
      <c r="D143" s="5">
        <v>-1.02354201550545</v>
      </c>
    </row>
    <row r="144" spans="1:4">
      <c r="A144" s="2" t="s">
        <v>162</v>
      </c>
      <c r="B144" s="2" t="s">
        <v>32</v>
      </c>
      <c r="C144" s="5">
        <v>7.0928378796336098</v>
      </c>
      <c r="D144" s="5">
        <v>-2.5430578688385599</v>
      </c>
    </row>
    <row r="145" spans="1:4">
      <c r="A145" s="2" t="s">
        <v>149</v>
      </c>
      <c r="B145" s="2" t="s">
        <v>32</v>
      </c>
      <c r="C145" s="5">
        <v>3.0473056393183602</v>
      </c>
      <c r="D145" s="5">
        <v>-3.5470593502110099</v>
      </c>
    </row>
    <row r="146" spans="1:4">
      <c r="A146" s="2" t="s">
        <v>149</v>
      </c>
      <c r="B146" s="2" t="s">
        <v>34</v>
      </c>
      <c r="C146" s="5">
        <v>6.3174601071472498</v>
      </c>
      <c r="D146" s="5">
        <v>-4.8514431865645298</v>
      </c>
    </row>
    <row r="147" spans="1:4">
      <c r="A147" s="2" t="s">
        <v>155</v>
      </c>
      <c r="B147" s="2" t="s">
        <v>90</v>
      </c>
      <c r="C147" s="5">
        <v>1.7735529547232001</v>
      </c>
      <c r="D147" s="5">
        <v>5.5520190591994103</v>
      </c>
    </row>
    <row r="148" spans="1:4">
      <c r="A148" s="2" t="s">
        <v>155</v>
      </c>
      <c r="B148" s="2" t="s">
        <v>131</v>
      </c>
      <c r="C148" s="5">
        <v>1.419295157648</v>
      </c>
      <c r="D148" s="5">
        <v>-4.0039835882986798</v>
      </c>
    </row>
    <row r="149" spans="1:4">
      <c r="A149" s="2" t="s">
        <v>53</v>
      </c>
      <c r="B149" s="2" t="s">
        <v>32</v>
      </c>
      <c r="C149" s="5">
        <v>-0.98139584013063197</v>
      </c>
      <c r="D149" s="5">
        <v>-11.542113318635201</v>
      </c>
    </row>
    <row r="150" spans="1:4">
      <c r="A150" s="2" t="s">
        <v>158</v>
      </c>
      <c r="B150" s="2" t="s">
        <v>32</v>
      </c>
      <c r="C150" s="5">
        <v>2.8815785873346602</v>
      </c>
      <c r="D150" s="5">
        <v>-7.3807473058250004</v>
      </c>
    </row>
    <row r="151" spans="1:4">
      <c r="A151" s="2" t="s">
        <v>158</v>
      </c>
      <c r="B151" s="2" t="s">
        <v>131</v>
      </c>
      <c r="C151" s="5">
        <v>5.1339355815042698</v>
      </c>
      <c r="D151" s="5">
        <v>-7.0261851626721397</v>
      </c>
    </row>
    <row r="152" spans="1:4">
      <c r="A152" s="2" t="s">
        <v>158</v>
      </c>
      <c r="B152" s="2" t="s">
        <v>159</v>
      </c>
      <c r="C152" s="5">
        <v>-2.6223876283720799</v>
      </c>
      <c r="D152" s="5">
        <v>-10.485754859104899</v>
      </c>
    </row>
    <row r="153" spans="1:4">
      <c r="A153" s="2" t="s">
        <v>158</v>
      </c>
      <c r="B153" s="2" t="s">
        <v>160</v>
      </c>
      <c r="C153" s="5">
        <v>6.1916616732691603</v>
      </c>
      <c r="D153" s="5">
        <v>-8.2603194341629909</v>
      </c>
    </row>
    <row r="154" spans="1:4">
      <c r="A154" s="2" t="s">
        <v>85</v>
      </c>
      <c r="B154" s="2" t="s">
        <v>32</v>
      </c>
      <c r="C154" s="5">
        <v>1.33336404290473</v>
      </c>
      <c r="D154" s="5">
        <v>-13.492719588762901</v>
      </c>
    </row>
    <row r="155" spans="1:4">
      <c r="A155" s="2" t="s">
        <v>134</v>
      </c>
      <c r="B155" s="2" t="s">
        <v>32</v>
      </c>
      <c r="C155" s="5">
        <v>2.9545670200103702</v>
      </c>
      <c r="D155" s="5">
        <v>0.40167359280170301</v>
      </c>
    </row>
    <row r="156" spans="1:4">
      <c r="A156" s="2" t="s">
        <v>134</v>
      </c>
      <c r="B156" s="2" t="s">
        <v>34</v>
      </c>
      <c r="C156" s="5">
        <v>8.4919026247453093</v>
      </c>
      <c r="D156" s="5">
        <v>-5.5070670680239404</v>
      </c>
    </row>
    <row r="157" spans="1:4">
      <c r="A157" s="2" t="s">
        <v>152</v>
      </c>
      <c r="B157" s="2" t="s">
        <v>32</v>
      </c>
      <c r="C157" s="5">
        <v>-4.2971759102801403</v>
      </c>
      <c r="D157" s="5">
        <v>25.853083063689802</v>
      </c>
    </row>
    <row r="158" spans="1:4">
      <c r="A158" s="2" t="s">
        <v>172</v>
      </c>
      <c r="B158" s="2" t="s">
        <v>139</v>
      </c>
      <c r="C158" s="5">
        <v>11.826853217398099</v>
      </c>
      <c r="D158" s="5">
        <v>3.9249034401768701</v>
      </c>
    </row>
    <row r="159" spans="1:4">
      <c r="A159" s="2" t="s">
        <v>172</v>
      </c>
      <c r="B159" s="2" t="s">
        <v>160</v>
      </c>
      <c r="C159" s="5">
        <v>13.0936632382405</v>
      </c>
      <c r="D159" s="5">
        <v>3.5309774910921301</v>
      </c>
    </row>
    <row r="160" spans="1:4">
      <c r="A160" s="2" t="s">
        <v>96</v>
      </c>
      <c r="B160" s="2" t="s">
        <v>32</v>
      </c>
      <c r="C160" s="5">
        <v>-10.5918028302784</v>
      </c>
      <c r="D160" s="5">
        <v>3.2789356371930198</v>
      </c>
    </row>
    <row r="161" spans="1:4">
      <c r="A161" s="2" t="s">
        <v>126</v>
      </c>
      <c r="B161" s="2" t="s">
        <v>127</v>
      </c>
      <c r="C161" s="5">
        <v>-36.058502920884798</v>
      </c>
      <c r="D161" s="5">
        <v>-5.3405192749253896</v>
      </c>
    </row>
    <row r="162" spans="1:4">
      <c r="A162" s="2" t="s">
        <v>143</v>
      </c>
      <c r="B162" s="2" t="s">
        <v>32</v>
      </c>
      <c r="C162" s="5">
        <v>1.99768734926062</v>
      </c>
      <c r="D162" s="5">
        <v>-9.9347483561955805</v>
      </c>
    </row>
    <row r="163" spans="1:4">
      <c r="A163" s="2" t="s">
        <v>147</v>
      </c>
      <c r="B163" s="2" t="s">
        <v>34</v>
      </c>
      <c r="C163" s="5">
        <v>18.2406522090733</v>
      </c>
      <c r="D163" s="5">
        <v>-4.9235158153419301</v>
      </c>
    </row>
    <row r="164" spans="1:4">
      <c r="A164" s="2" t="s">
        <v>147</v>
      </c>
      <c r="B164" s="2" t="s">
        <v>131</v>
      </c>
      <c r="C164" s="5">
        <v>15.6051086139541</v>
      </c>
      <c r="D164" s="5">
        <v>-2.7007454080650102</v>
      </c>
    </row>
    <row r="165" spans="1:4">
      <c r="A165" s="2" t="s">
        <v>169</v>
      </c>
      <c r="B165" s="2" t="s">
        <v>32</v>
      </c>
      <c r="C165" s="5">
        <v>-33.909743798355201</v>
      </c>
      <c r="D165" s="5">
        <v>-5.9223996617691501</v>
      </c>
    </row>
    <row r="166" spans="1:4">
      <c r="A166" s="2" t="s">
        <v>170</v>
      </c>
      <c r="B166" s="2" t="s">
        <v>32</v>
      </c>
      <c r="C166" s="5">
        <v>-35.784172837892498</v>
      </c>
      <c r="D166" s="5">
        <v>-6.5649015824518404</v>
      </c>
    </row>
    <row r="167" spans="1:4">
      <c r="A167" s="2" t="s">
        <v>18</v>
      </c>
      <c r="B167" s="2" t="s">
        <v>32</v>
      </c>
      <c r="C167" s="5">
        <v>-4.3473732956735196</v>
      </c>
      <c r="D167" s="5">
        <v>-3.2508400904855699</v>
      </c>
    </row>
    <row r="168" spans="1:4">
      <c r="A168" s="2" t="s">
        <v>31</v>
      </c>
      <c r="B168" s="2" t="s">
        <v>32</v>
      </c>
      <c r="C168" s="5">
        <v>-36.668152200999003</v>
      </c>
      <c r="D168" s="5">
        <v>-6.1777491018989803</v>
      </c>
    </row>
    <row r="169" spans="1:4">
      <c r="A169" s="2" t="s">
        <v>177</v>
      </c>
      <c r="B169" s="2" t="s">
        <v>90</v>
      </c>
      <c r="C169" s="5">
        <v>-32.780737218871501</v>
      </c>
      <c r="D169" s="5">
        <v>-4.3862281699329602</v>
      </c>
    </row>
    <row r="170" spans="1:4">
      <c r="A170" s="2" t="s">
        <v>176</v>
      </c>
      <c r="B170" s="2" t="s">
        <v>90</v>
      </c>
      <c r="C170" s="5">
        <v>-35.206620113689297</v>
      </c>
      <c r="D170" s="5">
        <v>-7.4472773592586998</v>
      </c>
    </row>
    <row r="171" spans="1:4">
      <c r="A171" s="2" t="s">
        <v>179</v>
      </c>
      <c r="B171" s="2" t="s">
        <v>90</v>
      </c>
      <c r="C171" s="5">
        <v>-36.414816900909003</v>
      </c>
      <c r="D171" s="5">
        <v>-9.5859888299346299</v>
      </c>
    </row>
    <row r="172" spans="1:4">
      <c r="A172" s="2" t="s">
        <v>175</v>
      </c>
      <c r="B172" s="2" t="s">
        <v>90</v>
      </c>
      <c r="C172" s="5">
        <v>-33.690247443899999</v>
      </c>
      <c r="D172" s="5">
        <v>-7.0657336692123698</v>
      </c>
    </row>
    <row r="173" spans="1:4">
      <c r="A173" s="2" t="s">
        <v>174</v>
      </c>
      <c r="B173" s="2" t="s">
        <v>90</v>
      </c>
      <c r="C173" s="5">
        <v>-31.278546651052402</v>
      </c>
      <c r="D173" s="5">
        <v>-10.4297485056819</v>
      </c>
    </row>
    <row r="174" spans="1:4">
      <c r="A174" s="2" t="s">
        <v>89</v>
      </c>
      <c r="B174" s="2" t="s">
        <v>32</v>
      </c>
      <c r="C174" s="5">
        <v>3.3805827648003701</v>
      </c>
      <c r="D174" s="5">
        <v>-6.6723165224074803</v>
      </c>
    </row>
    <row r="175" spans="1:4">
      <c r="A175" s="2" t="s">
        <v>148</v>
      </c>
      <c r="B175" s="2" t="s">
        <v>32</v>
      </c>
      <c r="C175" s="5">
        <v>-4.7315507612863801</v>
      </c>
      <c r="D175" s="5">
        <v>26.253591249774701</v>
      </c>
    </row>
    <row r="176" spans="1:4">
      <c r="A176" s="2" t="s">
        <v>173</v>
      </c>
      <c r="B176" s="2" t="s">
        <v>90</v>
      </c>
      <c r="C176" s="5">
        <v>22.662973916648902</v>
      </c>
      <c r="D176" s="5">
        <v>-32.129380423421097</v>
      </c>
    </row>
    <row r="177" spans="1:4">
      <c r="A177" s="2" t="s">
        <v>156</v>
      </c>
      <c r="B177" s="2" t="s">
        <v>32</v>
      </c>
      <c r="C177" s="5">
        <v>-35.983268509963402</v>
      </c>
      <c r="D177" s="5">
        <v>-3.6277295780676799</v>
      </c>
    </row>
    <row r="178" spans="1:4">
      <c r="A178" s="2" t="s">
        <v>157</v>
      </c>
      <c r="B178" s="2" t="s">
        <v>32</v>
      </c>
      <c r="C178" s="5">
        <v>-34.892177650896599</v>
      </c>
      <c r="D178" s="5">
        <v>-3.3690914601853601</v>
      </c>
    </row>
    <row r="179" spans="1:4">
      <c r="A179" s="2" t="s">
        <v>166</v>
      </c>
      <c r="B179" s="2" t="s">
        <v>90</v>
      </c>
      <c r="C179" s="5">
        <v>-37.834454455085002</v>
      </c>
      <c r="D179" s="5">
        <v>-2.09841499715434</v>
      </c>
    </row>
    <row r="180" spans="1:4">
      <c r="A180" s="2" t="s">
        <v>167</v>
      </c>
      <c r="B180" s="2" t="s">
        <v>90</v>
      </c>
      <c r="C180" s="5">
        <v>-36.533346483056803</v>
      </c>
      <c r="D180" s="5">
        <v>-3.0679974961913499</v>
      </c>
    </row>
    <row r="181" spans="1:4">
      <c r="A181" s="2" t="s">
        <v>168</v>
      </c>
      <c r="B181" s="2" t="s">
        <v>90</v>
      </c>
      <c r="C181" s="5">
        <v>-37.709802617381698</v>
      </c>
      <c r="D181" s="5">
        <v>-0.22839688426725999</v>
      </c>
    </row>
    <row r="182" spans="1:4">
      <c r="A182" s="2" t="s">
        <v>178</v>
      </c>
      <c r="B182" s="2" t="s">
        <v>90</v>
      </c>
      <c r="C182" s="5">
        <v>-35.445775090552097</v>
      </c>
      <c r="D182" s="5">
        <v>-4.5994451757245498</v>
      </c>
    </row>
    <row r="183" spans="1:4">
      <c r="A183" s="2" t="s">
        <v>181</v>
      </c>
      <c r="B183" s="2" t="s">
        <v>32</v>
      </c>
      <c r="C183" s="5">
        <v>-3.9056631518205198</v>
      </c>
      <c r="D183" s="5">
        <v>-3.2526777656403101</v>
      </c>
    </row>
    <row r="184" spans="1:4">
      <c r="A184" s="2" t="s">
        <v>182</v>
      </c>
      <c r="B184" s="2" t="s">
        <v>32</v>
      </c>
      <c r="C184" s="5">
        <v>2.8243260521271099</v>
      </c>
      <c r="D184" s="5">
        <v>-3.84335801877593</v>
      </c>
    </row>
    <row r="185" spans="1:4">
      <c r="A185" s="2" t="s">
        <v>186</v>
      </c>
      <c r="B185" s="2" t="s">
        <v>32</v>
      </c>
      <c r="C185" s="5">
        <v>-1.5633274867968701</v>
      </c>
      <c r="D185" s="5">
        <v>-6.4293151437393199</v>
      </c>
    </row>
    <row r="186" spans="1:4">
      <c r="A186" s="2" t="s">
        <v>187</v>
      </c>
      <c r="B186" s="2" t="s">
        <v>32</v>
      </c>
      <c r="C186" s="5">
        <v>-0.134199751130231</v>
      </c>
      <c r="D186" s="5">
        <v>-4.1939239295359902</v>
      </c>
    </row>
    <row r="187" spans="1:4">
      <c r="A187" s="2" t="s">
        <v>185</v>
      </c>
      <c r="B187" s="2" t="s">
        <v>32</v>
      </c>
      <c r="C187" s="5">
        <v>-3.6490166594708602</v>
      </c>
      <c r="D187" s="5">
        <v>-5.5511170130373202</v>
      </c>
    </row>
    <row r="188" spans="1:4">
      <c r="A188" s="2" t="s">
        <v>190</v>
      </c>
      <c r="B188" s="2" t="s">
        <v>32</v>
      </c>
      <c r="C188" s="5">
        <v>-3.41801828434166</v>
      </c>
      <c r="D188" s="5">
        <v>-3.0307201831839801</v>
      </c>
    </row>
    <row r="189" spans="1:4">
      <c r="A189" s="2" t="s">
        <v>184</v>
      </c>
      <c r="B189" s="2" t="s">
        <v>32</v>
      </c>
      <c r="C189" s="5">
        <v>-0.77335452193949705</v>
      </c>
      <c r="D189" s="5">
        <v>-3.6684505652731998</v>
      </c>
    </row>
    <row r="190" spans="1:4">
      <c r="A190" s="2" t="s">
        <v>189</v>
      </c>
      <c r="B190" s="2" t="s">
        <v>32</v>
      </c>
      <c r="C190" s="5">
        <v>-4.0453011482934196</v>
      </c>
      <c r="D190" s="5">
        <v>-6.3295946923406099</v>
      </c>
    </row>
    <row r="191" spans="1:4">
      <c r="A191" s="2" t="s">
        <v>188</v>
      </c>
      <c r="B191" s="2" t="s">
        <v>32</v>
      </c>
      <c r="C191" s="5">
        <v>-3.1243901233002598</v>
      </c>
      <c r="D191" s="5">
        <v>-4.4639550670372001</v>
      </c>
    </row>
    <row r="192" spans="1:4">
      <c r="A192" s="2" t="s">
        <v>183</v>
      </c>
      <c r="B192" s="2" t="s">
        <v>32</v>
      </c>
      <c r="C192" s="5">
        <v>9.0132263997377802</v>
      </c>
      <c r="D192" s="5">
        <v>-19.241201279448799</v>
      </c>
    </row>
    <row r="193" spans="1:4">
      <c r="A193" s="1"/>
      <c r="B193" s="1"/>
      <c r="C193" s="1"/>
      <c r="D193" s="1"/>
    </row>
  </sheetData>
  <sortState ref="A3:D192">
    <sortCondition ref="A3:A192"/>
    <sortCondition ref="B3:B192"/>
  </sortState>
  <mergeCells count="4">
    <mergeCell ref="S1:U1"/>
    <mergeCell ref="V1:X1"/>
    <mergeCell ref="A1:D1"/>
    <mergeCell ref="E1:H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196"/>
  <sheetViews>
    <sheetView workbookViewId="0">
      <selection activeCell="A2" sqref="A2"/>
    </sheetView>
  </sheetViews>
  <sheetFormatPr defaultRowHeight="15"/>
  <sheetData>
    <row r="4" spans="3:6">
      <c r="C4" t="s">
        <v>180</v>
      </c>
      <c r="F4" t="s">
        <v>180</v>
      </c>
    </row>
    <row r="5" spans="3:6">
      <c r="C5" s="2" t="s">
        <v>17</v>
      </c>
      <c r="D5" t="s">
        <v>32</v>
      </c>
      <c r="F5" s="2" t="s">
        <v>17</v>
      </c>
    </row>
    <row r="6" spans="3:6">
      <c r="C6" s="2" t="s">
        <v>33</v>
      </c>
      <c r="D6" t="s">
        <v>34</v>
      </c>
      <c r="F6" s="2" t="s">
        <v>33</v>
      </c>
    </row>
    <row r="7" spans="3:6">
      <c r="C7" s="2" t="s">
        <v>18</v>
      </c>
      <c r="D7" t="s">
        <v>32</v>
      </c>
      <c r="F7" s="2" t="s">
        <v>18</v>
      </c>
    </row>
    <row r="8" spans="3:6">
      <c r="C8" s="2" t="s">
        <v>35</v>
      </c>
      <c r="D8" t="s">
        <v>32</v>
      </c>
      <c r="F8" s="2" t="s">
        <v>35</v>
      </c>
    </row>
    <row r="9" spans="3:6">
      <c r="C9" s="2" t="s">
        <v>36</v>
      </c>
      <c r="D9" t="s">
        <v>32</v>
      </c>
      <c r="F9" s="2" t="s">
        <v>36</v>
      </c>
    </row>
    <row r="10" spans="3:6">
      <c r="C10" s="2" t="s">
        <v>37</v>
      </c>
      <c r="D10" t="s">
        <v>34</v>
      </c>
      <c r="F10" s="2" t="s">
        <v>37</v>
      </c>
    </row>
    <row r="11" spans="3:6">
      <c r="C11" s="2" t="s">
        <v>38</v>
      </c>
      <c r="D11" t="s">
        <v>32</v>
      </c>
      <c r="F11" s="2" t="s">
        <v>38</v>
      </c>
    </row>
    <row r="12" spans="3:6">
      <c r="C12" s="2" t="s">
        <v>39</v>
      </c>
      <c r="D12" t="s">
        <v>32</v>
      </c>
      <c r="F12" s="2" t="s">
        <v>39</v>
      </c>
    </row>
    <row r="13" spans="3:6">
      <c r="C13" s="2" t="s">
        <v>40</v>
      </c>
      <c r="D13" t="s">
        <v>32</v>
      </c>
      <c r="F13" s="2" t="s">
        <v>40</v>
      </c>
    </row>
    <row r="14" spans="3:6">
      <c r="C14" s="2" t="s">
        <v>41</v>
      </c>
      <c r="D14" t="s">
        <v>32</v>
      </c>
      <c r="F14" s="2" t="s">
        <v>41</v>
      </c>
    </row>
    <row r="15" spans="3:6">
      <c r="C15" s="2" t="s">
        <v>42</v>
      </c>
      <c r="D15" t="s">
        <v>32</v>
      </c>
      <c r="F15" s="2" t="s">
        <v>42</v>
      </c>
    </row>
    <row r="16" spans="3:6">
      <c r="C16" s="2" t="s">
        <v>43</v>
      </c>
      <c r="D16" t="s">
        <v>32</v>
      </c>
      <c r="F16" s="2" t="s">
        <v>43</v>
      </c>
    </row>
    <row r="17" spans="3:6">
      <c r="C17" s="2" t="s">
        <v>44</v>
      </c>
      <c r="D17" t="s">
        <v>32</v>
      </c>
      <c r="F17" s="2" t="s">
        <v>44</v>
      </c>
    </row>
    <row r="18" spans="3:6">
      <c r="C18" s="2" t="s">
        <v>45</v>
      </c>
      <c r="D18" t="s">
        <v>32</v>
      </c>
      <c r="F18" s="2" t="s">
        <v>45</v>
      </c>
    </row>
    <row r="19" spans="3:6">
      <c r="C19" s="2" t="s">
        <v>46</v>
      </c>
      <c r="D19" t="s">
        <v>32</v>
      </c>
      <c r="F19" s="2" t="s">
        <v>46</v>
      </c>
    </row>
    <row r="20" spans="3:6">
      <c r="C20" s="2" t="s">
        <v>47</v>
      </c>
      <c r="D20" t="s">
        <v>32</v>
      </c>
      <c r="F20" s="2" t="s">
        <v>47</v>
      </c>
    </row>
    <row r="21" spans="3:6">
      <c r="C21" s="2" t="s">
        <v>48</v>
      </c>
      <c r="D21" t="s">
        <v>32</v>
      </c>
      <c r="F21" s="2" t="s">
        <v>48</v>
      </c>
    </row>
    <row r="22" spans="3:6">
      <c r="C22" s="2" t="s">
        <v>49</v>
      </c>
      <c r="D22" t="s">
        <v>32</v>
      </c>
      <c r="F22" s="2" t="s">
        <v>49</v>
      </c>
    </row>
    <row r="23" spans="3:6">
      <c r="C23" s="2" t="s">
        <v>50</v>
      </c>
      <c r="D23" t="s">
        <v>32</v>
      </c>
      <c r="F23" s="2" t="s">
        <v>50</v>
      </c>
    </row>
    <row r="24" spans="3:6">
      <c r="C24" s="2" t="s">
        <v>51</v>
      </c>
      <c r="D24" t="s">
        <v>32</v>
      </c>
      <c r="F24" s="2" t="s">
        <v>51</v>
      </c>
    </row>
    <row r="25" spans="3:6">
      <c r="C25" s="2" t="s">
        <v>52</v>
      </c>
      <c r="D25" t="s">
        <v>32</v>
      </c>
      <c r="F25" s="2" t="s">
        <v>52</v>
      </c>
    </row>
    <row r="26" spans="3:6">
      <c r="C26" s="2" t="s">
        <v>53</v>
      </c>
      <c r="D26" t="s">
        <v>32</v>
      </c>
      <c r="F26" s="2" t="s">
        <v>53</v>
      </c>
    </row>
    <row r="27" spans="3:6">
      <c r="C27" s="2" t="s">
        <v>54</v>
      </c>
      <c r="D27" t="s">
        <v>32</v>
      </c>
      <c r="F27" s="2" t="s">
        <v>54</v>
      </c>
    </row>
    <row r="28" spans="3:6">
      <c r="C28" s="2" t="s">
        <v>55</v>
      </c>
      <c r="D28" t="s">
        <v>34</v>
      </c>
      <c r="F28" s="2" t="s">
        <v>55</v>
      </c>
    </row>
    <row r="29" spans="3:6">
      <c r="C29" s="2" t="s">
        <v>56</v>
      </c>
      <c r="D29" t="s">
        <v>32</v>
      </c>
      <c r="F29" s="2" t="s">
        <v>56</v>
      </c>
    </row>
    <row r="30" spans="3:6">
      <c r="C30" s="2" t="s">
        <v>57</v>
      </c>
      <c r="D30" t="s">
        <v>32</v>
      </c>
      <c r="F30" s="2" t="s">
        <v>57</v>
      </c>
    </row>
    <row r="31" spans="3:6">
      <c r="C31" s="2" t="s">
        <v>58</v>
      </c>
      <c r="D31" t="s">
        <v>32</v>
      </c>
      <c r="F31" s="2" t="s">
        <v>58</v>
      </c>
    </row>
    <row r="32" spans="3:6">
      <c r="C32" s="2" t="s">
        <v>59</v>
      </c>
      <c r="D32" t="s">
        <v>32</v>
      </c>
      <c r="F32" s="2" t="s">
        <v>59</v>
      </c>
    </row>
    <row r="33" spans="3:6">
      <c r="C33" s="2" t="s">
        <v>60</v>
      </c>
      <c r="D33" t="s">
        <v>32</v>
      </c>
      <c r="F33" s="2" t="s">
        <v>60</v>
      </c>
    </row>
    <row r="34" spans="3:6">
      <c r="C34" s="2" t="s">
        <v>61</v>
      </c>
      <c r="D34" t="s">
        <v>32</v>
      </c>
      <c r="F34" s="2" t="s">
        <v>61</v>
      </c>
    </row>
    <row r="35" spans="3:6">
      <c r="C35" s="2" t="s">
        <v>62</v>
      </c>
      <c r="D35" t="s">
        <v>34</v>
      </c>
      <c r="F35" s="2" t="s">
        <v>62</v>
      </c>
    </row>
    <row r="36" spans="3:6">
      <c r="C36" s="2" t="s">
        <v>63</v>
      </c>
      <c r="D36" t="s">
        <v>32</v>
      </c>
      <c r="F36" s="2" t="s">
        <v>63</v>
      </c>
    </row>
    <row r="37" spans="3:6">
      <c r="C37" s="2" t="s">
        <v>64</v>
      </c>
      <c r="D37" t="s">
        <v>32</v>
      </c>
      <c r="F37" s="2" t="s">
        <v>64</v>
      </c>
    </row>
    <row r="38" spans="3:6">
      <c r="C38" s="2" t="s">
        <v>65</v>
      </c>
      <c r="D38" t="s">
        <v>32</v>
      </c>
      <c r="F38" s="2" t="s">
        <v>65</v>
      </c>
    </row>
    <row r="39" spans="3:6">
      <c r="C39" s="2" t="s">
        <v>66</v>
      </c>
      <c r="D39" t="s">
        <v>32</v>
      </c>
      <c r="F39" s="2" t="s">
        <v>66</v>
      </c>
    </row>
    <row r="40" spans="3:6">
      <c r="C40" s="2" t="s">
        <v>67</v>
      </c>
      <c r="D40" t="s">
        <v>32</v>
      </c>
      <c r="F40" s="2" t="s">
        <v>67</v>
      </c>
    </row>
    <row r="41" spans="3:6">
      <c r="C41" s="2" t="s">
        <v>68</v>
      </c>
      <c r="D41" t="s">
        <v>34</v>
      </c>
      <c r="F41" s="2" t="s">
        <v>68</v>
      </c>
    </row>
    <row r="42" spans="3:6">
      <c r="C42" s="2" t="s">
        <v>69</v>
      </c>
      <c r="D42" t="s">
        <v>32</v>
      </c>
      <c r="F42" s="2" t="s">
        <v>69</v>
      </c>
    </row>
    <row r="43" spans="3:6">
      <c r="C43" s="2" t="s">
        <v>70</v>
      </c>
      <c r="D43" t="s">
        <v>32</v>
      </c>
      <c r="F43" s="2" t="s">
        <v>70</v>
      </c>
    </row>
    <row r="44" spans="3:6">
      <c r="C44" s="2" t="s">
        <v>71</v>
      </c>
      <c r="D44" t="s">
        <v>32</v>
      </c>
      <c r="F44" s="2" t="s">
        <v>71</v>
      </c>
    </row>
    <row r="45" spans="3:6">
      <c r="C45" s="2" t="s">
        <v>72</v>
      </c>
      <c r="D45" t="s">
        <v>32</v>
      </c>
      <c r="F45" s="2" t="s">
        <v>72</v>
      </c>
    </row>
    <row r="46" spans="3:6">
      <c r="C46" s="2" t="s">
        <v>73</v>
      </c>
      <c r="D46" t="s">
        <v>32</v>
      </c>
      <c r="F46" s="2" t="s">
        <v>73</v>
      </c>
    </row>
    <row r="47" spans="3:6">
      <c r="C47" s="2" t="s">
        <v>74</v>
      </c>
      <c r="D47" t="s">
        <v>32</v>
      </c>
      <c r="F47" s="2" t="s">
        <v>74</v>
      </c>
    </row>
    <row r="48" spans="3:6">
      <c r="C48" s="2" t="s">
        <v>75</v>
      </c>
      <c r="D48" t="s">
        <v>34</v>
      </c>
      <c r="F48" s="2" t="s">
        <v>75</v>
      </c>
    </row>
    <row r="49" spans="3:6">
      <c r="C49" s="2" t="s">
        <v>76</v>
      </c>
      <c r="D49" t="s">
        <v>34</v>
      </c>
      <c r="F49" s="2" t="s">
        <v>76</v>
      </c>
    </row>
    <row r="50" spans="3:6">
      <c r="C50" s="2" t="s">
        <v>77</v>
      </c>
      <c r="D50" t="s">
        <v>32</v>
      </c>
      <c r="F50" s="2" t="s">
        <v>77</v>
      </c>
    </row>
    <row r="51" spans="3:6">
      <c r="C51" s="2" t="s">
        <v>78</v>
      </c>
      <c r="D51" t="s">
        <v>34</v>
      </c>
      <c r="F51" s="2" t="s">
        <v>78</v>
      </c>
    </row>
    <row r="52" spans="3:6">
      <c r="C52" s="2" t="s">
        <v>79</v>
      </c>
      <c r="D52" t="s">
        <v>32</v>
      </c>
      <c r="F52" s="2" t="s">
        <v>79</v>
      </c>
    </row>
    <row r="53" spans="3:6">
      <c r="C53" s="2" t="s">
        <v>80</v>
      </c>
      <c r="D53" t="s">
        <v>34</v>
      </c>
      <c r="F53" s="2" t="s">
        <v>80</v>
      </c>
    </row>
    <row r="54" spans="3:6">
      <c r="C54" s="2" t="s">
        <v>81</v>
      </c>
      <c r="D54" t="s">
        <v>32</v>
      </c>
      <c r="F54" s="2" t="s">
        <v>81</v>
      </c>
    </row>
    <row r="55" spans="3:6">
      <c r="C55" s="2" t="s">
        <v>82</v>
      </c>
      <c r="D55" t="s">
        <v>83</v>
      </c>
      <c r="F55" s="2" t="s">
        <v>82</v>
      </c>
    </row>
    <row r="56" spans="3:6">
      <c r="C56" s="2" t="s">
        <v>84</v>
      </c>
      <c r="D56" t="s">
        <v>32</v>
      </c>
      <c r="F56" s="2" t="s">
        <v>84</v>
      </c>
    </row>
    <row r="57" spans="3:6">
      <c r="C57" s="2" t="s">
        <v>85</v>
      </c>
      <c r="D57" t="s">
        <v>32</v>
      </c>
      <c r="F57" s="2" t="s">
        <v>85</v>
      </c>
    </row>
    <row r="58" spans="3:6">
      <c r="C58" s="2" t="s">
        <v>86</v>
      </c>
      <c r="D58" t="s">
        <v>32</v>
      </c>
      <c r="F58" s="2" t="s">
        <v>86</v>
      </c>
    </row>
    <row r="59" spans="3:6">
      <c r="C59" s="2" t="s">
        <v>87</v>
      </c>
      <c r="D59" t="s">
        <v>32</v>
      </c>
      <c r="F59" s="2" t="s">
        <v>87</v>
      </c>
    </row>
    <row r="60" spans="3:6">
      <c r="C60" s="2" t="s">
        <v>19</v>
      </c>
      <c r="D60" t="s">
        <v>32</v>
      </c>
      <c r="F60" s="2" t="s">
        <v>19</v>
      </c>
    </row>
    <row r="61" spans="3:6">
      <c r="C61" s="2" t="s">
        <v>88</v>
      </c>
      <c r="D61" t="s">
        <v>32</v>
      </c>
      <c r="F61" s="2" t="s">
        <v>88</v>
      </c>
    </row>
    <row r="62" spans="3:6">
      <c r="C62" s="2" t="s">
        <v>89</v>
      </c>
      <c r="D62" t="s">
        <v>32</v>
      </c>
      <c r="F62" s="2" t="s">
        <v>89</v>
      </c>
    </row>
    <row r="63" spans="3:6">
      <c r="C63" s="2" t="s">
        <v>28</v>
      </c>
      <c r="D63" t="s">
        <v>90</v>
      </c>
      <c r="F63" s="2" t="s">
        <v>28</v>
      </c>
    </row>
    <row r="64" spans="3:6">
      <c r="C64" s="2" t="s">
        <v>91</v>
      </c>
      <c r="D64" t="s">
        <v>32</v>
      </c>
      <c r="F64" s="2" t="s">
        <v>91</v>
      </c>
    </row>
    <row r="65" spans="3:6">
      <c r="C65" s="2" t="s">
        <v>92</v>
      </c>
      <c r="D65" t="s">
        <v>34</v>
      </c>
      <c r="F65" s="2" t="s">
        <v>92</v>
      </c>
    </row>
    <row r="66" spans="3:6">
      <c r="C66" s="2" t="s">
        <v>93</v>
      </c>
      <c r="D66" t="s">
        <v>32</v>
      </c>
      <c r="F66" s="2" t="s">
        <v>93</v>
      </c>
    </row>
    <row r="67" spans="3:6">
      <c r="C67" s="2" t="s">
        <v>94</v>
      </c>
      <c r="D67" t="s">
        <v>32</v>
      </c>
      <c r="F67" s="2" t="s">
        <v>94</v>
      </c>
    </row>
    <row r="68" spans="3:6">
      <c r="C68" s="2" t="s">
        <v>29</v>
      </c>
      <c r="D68" t="s">
        <v>90</v>
      </c>
      <c r="F68" s="2" t="s">
        <v>29</v>
      </c>
    </row>
    <row r="69" spans="3:6">
      <c r="C69" s="2" t="s">
        <v>95</v>
      </c>
      <c r="D69" t="s">
        <v>32</v>
      </c>
      <c r="F69" s="2" t="s">
        <v>95</v>
      </c>
    </row>
    <row r="70" spans="3:6">
      <c r="C70" s="2" t="s">
        <v>27</v>
      </c>
      <c r="D70" t="s">
        <v>90</v>
      </c>
      <c r="F70" s="2" t="s">
        <v>27</v>
      </c>
    </row>
    <row r="71" spans="3:6">
      <c r="C71" s="2" t="s">
        <v>96</v>
      </c>
      <c r="D71" t="s">
        <v>32</v>
      </c>
      <c r="F71" s="2" t="s">
        <v>96</v>
      </c>
    </row>
    <row r="72" spans="3:6">
      <c r="C72" s="2" t="s">
        <v>30</v>
      </c>
      <c r="D72" t="s">
        <v>90</v>
      </c>
      <c r="F72" s="2" t="s">
        <v>30</v>
      </c>
    </row>
    <row r="73" spans="3:6">
      <c r="C73" s="2" t="s">
        <v>97</v>
      </c>
      <c r="D73" t="s">
        <v>32</v>
      </c>
      <c r="F73" s="2" t="s">
        <v>97</v>
      </c>
    </row>
    <row r="74" spans="3:6">
      <c r="C74" s="2" t="s">
        <v>98</v>
      </c>
      <c r="D74" t="s">
        <v>32</v>
      </c>
      <c r="F74" s="2" t="s">
        <v>98</v>
      </c>
    </row>
    <row r="75" spans="3:6">
      <c r="C75" s="2" t="s">
        <v>99</v>
      </c>
      <c r="D75" t="s">
        <v>34</v>
      </c>
      <c r="F75" s="2" t="s">
        <v>99</v>
      </c>
    </row>
    <row r="76" spans="3:6">
      <c r="C76" s="2" t="s">
        <v>100</v>
      </c>
      <c r="D76" t="s">
        <v>34</v>
      </c>
      <c r="F76" s="2" t="s">
        <v>100</v>
      </c>
    </row>
    <row r="77" spans="3:6">
      <c r="C77" s="2" t="s">
        <v>101</v>
      </c>
      <c r="D77" t="s">
        <v>32</v>
      </c>
      <c r="F77" s="2" t="s">
        <v>101</v>
      </c>
    </row>
    <row r="78" spans="3:6">
      <c r="C78" s="2" t="s">
        <v>102</v>
      </c>
      <c r="D78" t="s">
        <v>32</v>
      </c>
      <c r="F78" s="2" t="s">
        <v>102</v>
      </c>
    </row>
    <row r="79" spans="3:6">
      <c r="C79" s="2" t="s">
        <v>103</v>
      </c>
      <c r="D79" t="s">
        <v>32</v>
      </c>
      <c r="F79" s="2" t="s">
        <v>103</v>
      </c>
    </row>
    <row r="80" spans="3:6">
      <c r="C80" s="2" t="s">
        <v>20</v>
      </c>
      <c r="D80" t="s">
        <v>32</v>
      </c>
      <c r="F80" s="2" t="s">
        <v>20</v>
      </c>
    </row>
    <row r="81" spans="3:6">
      <c r="C81" s="2" t="s">
        <v>104</v>
      </c>
      <c r="D81" t="s">
        <v>32</v>
      </c>
      <c r="F81" s="2" t="s">
        <v>104</v>
      </c>
    </row>
    <row r="82" spans="3:6">
      <c r="C82" s="2" t="s">
        <v>105</v>
      </c>
      <c r="D82" t="s">
        <v>32</v>
      </c>
      <c r="F82" s="2" t="s">
        <v>105</v>
      </c>
    </row>
    <row r="83" spans="3:6">
      <c r="C83" s="2" t="s">
        <v>106</v>
      </c>
      <c r="D83" t="s">
        <v>32</v>
      </c>
      <c r="F83" s="2" t="s">
        <v>106</v>
      </c>
    </row>
    <row r="84" spans="3:6">
      <c r="C84" s="2" t="s">
        <v>107</v>
      </c>
      <c r="D84" t="s">
        <v>32</v>
      </c>
      <c r="F84" s="2" t="s">
        <v>107</v>
      </c>
    </row>
    <row r="85" spans="3:6">
      <c r="C85" s="2" t="s">
        <v>108</v>
      </c>
      <c r="D85" t="s">
        <v>32</v>
      </c>
      <c r="F85" s="2" t="s">
        <v>108</v>
      </c>
    </row>
    <row r="86" spans="3:6">
      <c r="C86" s="2" t="s">
        <v>109</v>
      </c>
      <c r="D86" t="s">
        <v>34</v>
      </c>
      <c r="F86" s="2" t="s">
        <v>109</v>
      </c>
    </row>
    <row r="87" spans="3:6">
      <c r="C87" s="2" t="s">
        <v>110</v>
      </c>
      <c r="D87" t="s">
        <v>32</v>
      </c>
      <c r="F87" s="2" t="s">
        <v>110</v>
      </c>
    </row>
    <row r="88" spans="3:6">
      <c r="C88" s="2" t="s">
        <v>111</v>
      </c>
      <c r="D88" t="s">
        <v>32</v>
      </c>
      <c r="F88" s="2" t="s">
        <v>111</v>
      </c>
    </row>
    <row r="89" spans="3:6">
      <c r="C89" s="2" t="s">
        <v>112</v>
      </c>
      <c r="D89" t="s">
        <v>32</v>
      </c>
      <c r="F89" s="2" t="s">
        <v>112</v>
      </c>
    </row>
    <row r="90" spans="3:6">
      <c r="C90" s="2" t="s">
        <v>113</v>
      </c>
      <c r="D90" t="s">
        <v>34</v>
      </c>
      <c r="F90" s="2" t="s">
        <v>113</v>
      </c>
    </row>
    <row r="91" spans="3:6">
      <c r="C91" s="2" t="s">
        <v>114</v>
      </c>
      <c r="D91" t="s">
        <v>32</v>
      </c>
      <c r="F91" s="2" t="s">
        <v>114</v>
      </c>
    </row>
    <row r="92" spans="3:6">
      <c r="C92" s="2" t="s">
        <v>115</v>
      </c>
      <c r="D92" t="s">
        <v>32</v>
      </c>
      <c r="F92" s="2" t="s">
        <v>115</v>
      </c>
    </row>
    <row r="93" spans="3:6">
      <c r="C93" s="2" t="s">
        <v>116</v>
      </c>
      <c r="D93" t="s">
        <v>32</v>
      </c>
      <c r="F93" s="2" t="s">
        <v>116</v>
      </c>
    </row>
    <row r="94" spans="3:6">
      <c r="C94" s="2" t="s">
        <v>117</v>
      </c>
      <c r="D94" t="s">
        <v>32</v>
      </c>
      <c r="F94" s="2" t="s">
        <v>117</v>
      </c>
    </row>
    <row r="95" spans="3:6">
      <c r="C95" s="2" t="s">
        <v>118</v>
      </c>
      <c r="D95" t="s">
        <v>32</v>
      </c>
      <c r="F95" s="2" t="s">
        <v>118</v>
      </c>
    </row>
    <row r="96" spans="3:6">
      <c r="C96" s="2" t="s">
        <v>119</v>
      </c>
      <c r="D96" t="s">
        <v>34</v>
      </c>
      <c r="F96" s="2" t="s">
        <v>119</v>
      </c>
    </row>
    <row r="97" spans="3:6">
      <c r="C97" s="2" t="s">
        <v>120</v>
      </c>
      <c r="D97" t="s">
        <v>32</v>
      </c>
      <c r="F97" s="2" t="s">
        <v>120</v>
      </c>
    </row>
    <row r="98" spans="3:6">
      <c r="C98" s="2" t="s">
        <v>121</v>
      </c>
      <c r="D98" t="s">
        <v>32</v>
      </c>
      <c r="F98" s="2" t="s">
        <v>121</v>
      </c>
    </row>
    <row r="99" spans="3:6">
      <c r="C99" s="2" t="s">
        <v>122</v>
      </c>
      <c r="D99" t="s">
        <v>32</v>
      </c>
      <c r="F99" s="2" t="s">
        <v>122</v>
      </c>
    </row>
    <row r="100" spans="3:6">
      <c r="C100" s="2" t="s">
        <v>123</v>
      </c>
      <c r="D100" t="s">
        <v>32</v>
      </c>
      <c r="F100" s="2" t="s">
        <v>123</v>
      </c>
    </row>
    <row r="101" spans="3:6">
      <c r="C101" s="2" t="s">
        <v>124</v>
      </c>
      <c r="D101" t="s">
        <v>32</v>
      </c>
      <c r="F101" s="2" t="s">
        <v>124</v>
      </c>
    </row>
    <row r="102" spans="3:6">
      <c r="C102" s="2" t="s">
        <v>125</v>
      </c>
      <c r="D102" t="s">
        <v>32</v>
      </c>
      <c r="F102" s="2" t="s">
        <v>125</v>
      </c>
    </row>
    <row r="103" spans="3:6">
      <c r="C103" s="2" t="s">
        <v>126</v>
      </c>
      <c r="D103" t="s">
        <v>127</v>
      </c>
      <c r="F103" s="2" t="s">
        <v>126</v>
      </c>
    </row>
    <row r="104" spans="3:6">
      <c r="C104" s="2" t="s">
        <v>128</v>
      </c>
      <c r="D104" t="s">
        <v>32</v>
      </c>
      <c r="F104" s="2" t="s">
        <v>128</v>
      </c>
    </row>
    <row r="105" spans="3:6">
      <c r="C105" s="2" t="s">
        <v>129</v>
      </c>
      <c r="D105" t="s">
        <v>32</v>
      </c>
      <c r="F105" s="2" t="s">
        <v>129</v>
      </c>
    </row>
    <row r="106" spans="3:6">
      <c r="C106" s="2" t="s">
        <v>129</v>
      </c>
      <c r="D106" t="s">
        <v>34</v>
      </c>
      <c r="F106" s="2" t="s">
        <v>130</v>
      </c>
    </row>
    <row r="107" spans="3:6">
      <c r="C107" s="2" t="s">
        <v>130</v>
      </c>
      <c r="D107" t="s">
        <v>32</v>
      </c>
      <c r="F107" s="2" t="s">
        <v>132</v>
      </c>
    </row>
    <row r="108" spans="3:6">
      <c r="C108" s="2" t="s">
        <v>130</v>
      </c>
      <c r="D108" t="s">
        <v>131</v>
      </c>
      <c r="F108" s="2" t="s">
        <v>133</v>
      </c>
    </row>
    <row r="109" spans="3:6">
      <c r="C109" s="2" t="s">
        <v>132</v>
      </c>
      <c r="D109" t="s">
        <v>32</v>
      </c>
      <c r="F109" s="2" t="s">
        <v>134</v>
      </c>
    </row>
    <row r="110" spans="3:6">
      <c r="C110" s="2" t="s">
        <v>132</v>
      </c>
      <c r="D110" t="s">
        <v>34</v>
      </c>
      <c r="F110" s="2" t="s">
        <v>135</v>
      </c>
    </row>
    <row r="111" spans="3:6">
      <c r="C111" s="2" t="s">
        <v>133</v>
      </c>
      <c r="D111" t="s">
        <v>32</v>
      </c>
      <c r="F111" s="2" t="s">
        <v>136</v>
      </c>
    </row>
    <row r="112" spans="3:6">
      <c r="C112" s="2" t="s">
        <v>133</v>
      </c>
      <c r="D112" t="s">
        <v>34</v>
      </c>
      <c r="F112" s="2" t="s">
        <v>137</v>
      </c>
    </row>
    <row r="113" spans="3:6">
      <c r="C113" s="2" t="s">
        <v>134</v>
      </c>
      <c r="D113" t="s">
        <v>32</v>
      </c>
      <c r="F113" s="2" t="s">
        <v>138</v>
      </c>
    </row>
    <row r="114" spans="3:6">
      <c r="C114" s="2" t="s">
        <v>134</v>
      </c>
      <c r="D114" t="s">
        <v>34</v>
      </c>
      <c r="F114" s="2" t="s">
        <v>140</v>
      </c>
    </row>
    <row r="115" spans="3:6">
      <c r="C115" s="2" t="s">
        <v>135</v>
      </c>
      <c r="D115" t="s">
        <v>32</v>
      </c>
      <c r="F115" s="2" t="s">
        <v>141</v>
      </c>
    </row>
    <row r="116" spans="3:6">
      <c r="C116" s="2" t="s">
        <v>135</v>
      </c>
      <c r="D116" t="s">
        <v>34</v>
      </c>
      <c r="F116" s="2" t="s">
        <v>142</v>
      </c>
    </row>
    <row r="117" spans="3:6">
      <c r="C117" s="2" t="s">
        <v>136</v>
      </c>
      <c r="D117" t="s">
        <v>32</v>
      </c>
      <c r="F117" s="2" t="s">
        <v>143</v>
      </c>
    </row>
    <row r="118" spans="3:6">
      <c r="C118" s="2" t="s">
        <v>136</v>
      </c>
      <c r="D118" t="s">
        <v>34</v>
      </c>
      <c r="F118" s="2" t="s">
        <v>144</v>
      </c>
    </row>
    <row r="119" spans="3:6">
      <c r="C119" s="2" t="s">
        <v>137</v>
      </c>
      <c r="D119" t="s">
        <v>32</v>
      </c>
      <c r="F119" s="2" t="s">
        <v>145</v>
      </c>
    </row>
    <row r="120" spans="3:6">
      <c r="C120" s="2" t="s">
        <v>138</v>
      </c>
      <c r="D120" t="s">
        <v>34</v>
      </c>
      <c r="F120" s="2" t="s">
        <v>146</v>
      </c>
    </row>
    <row r="121" spans="3:6">
      <c r="C121" s="2" t="s">
        <v>138</v>
      </c>
      <c r="D121" t="s">
        <v>139</v>
      </c>
      <c r="F121" s="2" t="s">
        <v>147</v>
      </c>
    </row>
    <row r="122" spans="3:6">
      <c r="C122" s="2" t="s">
        <v>140</v>
      </c>
      <c r="D122" t="s">
        <v>34</v>
      </c>
      <c r="F122" s="2" t="s">
        <v>148</v>
      </c>
    </row>
    <row r="123" spans="3:6">
      <c r="C123" s="2" t="s">
        <v>140</v>
      </c>
      <c r="D123" t="s">
        <v>131</v>
      </c>
      <c r="F123" s="2" t="s">
        <v>149</v>
      </c>
    </row>
    <row r="124" spans="3:6">
      <c r="C124" s="2" t="s">
        <v>141</v>
      </c>
      <c r="D124" t="s">
        <v>32</v>
      </c>
      <c r="F124" s="2" t="s">
        <v>150</v>
      </c>
    </row>
    <row r="125" spans="3:6">
      <c r="C125" s="2" t="s">
        <v>142</v>
      </c>
      <c r="D125" t="s">
        <v>32</v>
      </c>
      <c r="F125" s="2" t="s">
        <v>151</v>
      </c>
    </row>
    <row r="126" spans="3:6">
      <c r="C126" s="2" t="s">
        <v>143</v>
      </c>
      <c r="D126" t="s">
        <v>32</v>
      </c>
      <c r="F126" s="2" t="s">
        <v>152</v>
      </c>
    </row>
    <row r="127" spans="3:6">
      <c r="C127" s="2" t="s">
        <v>144</v>
      </c>
      <c r="D127" t="s">
        <v>32</v>
      </c>
      <c r="F127" s="2" t="s">
        <v>153</v>
      </c>
    </row>
    <row r="128" spans="3:6">
      <c r="C128" s="2" t="s">
        <v>144</v>
      </c>
      <c r="D128" t="s">
        <v>131</v>
      </c>
      <c r="F128" s="2" t="s">
        <v>154</v>
      </c>
    </row>
    <row r="129" spans="3:6">
      <c r="C129" s="2" t="s">
        <v>144</v>
      </c>
      <c r="D129" t="s">
        <v>34</v>
      </c>
      <c r="F129" s="2" t="s">
        <v>155</v>
      </c>
    </row>
    <row r="130" spans="3:6">
      <c r="C130" s="2" t="s">
        <v>144</v>
      </c>
      <c r="D130" t="s">
        <v>139</v>
      </c>
      <c r="F130" s="2" t="s">
        <v>156</v>
      </c>
    </row>
    <row r="131" spans="3:6">
      <c r="C131" s="2" t="s">
        <v>145</v>
      </c>
      <c r="D131" t="s">
        <v>32</v>
      </c>
      <c r="F131" s="2" t="s">
        <v>157</v>
      </c>
    </row>
    <row r="132" spans="3:6">
      <c r="C132" s="2" t="s">
        <v>145</v>
      </c>
      <c r="D132" t="s">
        <v>34</v>
      </c>
      <c r="F132" s="2" t="s">
        <v>158</v>
      </c>
    </row>
    <row r="133" spans="3:6">
      <c r="C133" s="2" t="s">
        <v>146</v>
      </c>
      <c r="D133" t="s">
        <v>34</v>
      </c>
      <c r="F133" s="2" t="s">
        <v>161</v>
      </c>
    </row>
    <row r="134" spans="3:6">
      <c r="C134" s="2" t="s">
        <v>146</v>
      </c>
      <c r="D134" t="s">
        <v>139</v>
      </c>
      <c r="F134" s="2" t="s">
        <v>162</v>
      </c>
    </row>
    <row r="135" spans="3:6">
      <c r="C135" s="2" t="s">
        <v>147</v>
      </c>
      <c r="D135" t="s">
        <v>34</v>
      </c>
      <c r="F135" s="2" t="s">
        <v>163</v>
      </c>
    </row>
    <row r="136" spans="3:6">
      <c r="C136" s="2" t="s">
        <v>147</v>
      </c>
      <c r="D136" t="s">
        <v>131</v>
      </c>
      <c r="F136" s="2" t="s">
        <v>165</v>
      </c>
    </row>
    <row r="137" spans="3:6">
      <c r="C137" s="2" t="s">
        <v>148</v>
      </c>
      <c r="D137" t="s">
        <v>32</v>
      </c>
      <c r="F137" s="2" t="s">
        <v>166</v>
      </c>
    </row>
    <row r="138" spans="3:6">
      <c r="C138" s="2" t="s">
        <v>149</v>
      </c>
      <c r="D138" t="s">
        <v>32</v>
      </c>
      <c r="F138" s="2" t="s">
        <v>167</v>
      </c>
    </row>
    <row r="139" spans="3:6">
      <c r="C139" s="2" t="s">
        <v>149</v>
      </c>
      <c r="D139" t="s">
        <v>34</v>
      </c>
      <c r="F139" s="2" t="s">
        <v>168</v>
      </c>
    </row>
    <row r="140" spans="3:6">
      <c r="C140" s="2" t="s">
        <v>150</v>
      </c>
      <c r="D140" t="s">
        <v>32</v>
      </c>
      <c r="F140" s="2" t="s">
        <v>31</v>
      </c>
    </row>
    <row r="141" spans="3:6">
      <c r="C141" s="2" t="s">
        <v>150</v>
      </c>
      <c r="D141" t="s">
        <v>34</v>
      </c>
      <c r="F141" s="2" t="s">
        <v>169</v>
      </c>
    </row>
    <row r="142" spans="3:6">
      <c r="C142" s="2" t="s">
        <v>151</v>
      </c>
      <c r="D142" t="s">
        <v>32</v>
      </c>
      <c r="F142" s="2" t="s">
        <v>170</v>
      </c>
    </row>
    <row r="143" spans="3:6">
      <c r="C143" s="2" t="s">
        <v>151</v>
      </c>
      <c r="D143" t="s">
        <v>34</v>
      </c>
      <c r="F143" s="2" t="s">
        <v>171</v>
      </c>
    </row>
    <row r="144" spans="3:6">
      <c r="C144" s="2" t="s">
        <v>152</v>
      </c>
      <c r="D144" t="s">
        <v>32</v>
      </c>
      <c r="F144" s="2" t="s">
        <v>172</v>
      </c>
    </row>
    <row r="145" spans="3:6">
      <c r="C145" s="2" t="s">
        <v>153</v>
      </c>
      <c r="D145" t="s">
        <v>32</v>
      </c>
      <c r="F145" s="2" t="s">
        <v>173</v>
      </c>
    </row>
    <row r="146" spans="3:6">
      <c r="C146" s="2" t="s">
        <v>153</v>
      </c>
      <c r="D146" t="s">
        <v>34</v>
      </c>
      <c r="F146" s="2" t="s">
        <v>174</v>
      </c>
    </row>
    <row r="147" spans="3:6">
      <c r="C147" s="2" t="s">
        <v>154</v>
      </c>
      <c r="D147" t="s">
        <v>32</v>
      </c>
      <c r="F147" s="2" t="s">
        <v>175</v>
      </c>
    </row>
    <row r="148" spans="3:6">
      <c r="C148" s="2" t="s">
        <v>155</v>
      </c>
      <c r="D148" t="s">
        <v>90</v>
      </c>
      <c r="F148" s="2" t="s">
        <v>176</v>
      </c>
    </row>
    <row r="149" spans="3:6">
      <c r="C149" s="2" t="s">
        <v>155</v>
      </c>
      <c r="D149" t="s">
        <v>131</v>
      </c>
      <c r="F149" s="2" t="s">
        <v>177</v>
      </c>
    </row>
    <row r="150" spans="3:6">
      <c r="C150" s="2" t="s">
        <v>156</v>
      </c>
      <c r="D150" t="s">
        <v>32</v>
      </c>
      <c r="F150" s="2" t="s">
        <v>178</v>
      </c>
    </row>
    <row r="151" spans="3:6">
      <c r="C151" s="2" t="s">
        <v>157</v>
      </c>
      <c r="D151" t="s">
        <v>32</v>
      </c>
      <c r="F151" s="2" t="s">
        <v>179</v>
      </c>
    </row>
    <row r="152" spans="3:6">
      <c r="C152" s="2" t="s">
        <v>158</v>
      </c>
      <c r="D152" t="s">
        <v>32</v>
      </c>
      <c r="F152" s="2" t="s">
        <v>0</v>
      </c>
    </row>
    <row r="153" spans="3:6">
      <c r="C153" s="2" t="s">
        <v>158</v>
      </c>
      <c r="D153" t="s">
        <v>131</v>
      </c>
      <c r="F153" s="2" t="s">
        <v>1</v>
      </c>
    </row>
    <row r="154" spans="3:6">
      <c r="C154" s="2" t="s">
        <v>158</v>
      </c>
      <c r="D154" t="s">
        <v>159</v>
      </c>
      <c r="F154" s="2" t="s">
        <v>2</v>
      </c>
    </row>
    <row r="155" spans="3:6">
      <c r="C155" s="2" t="s">
        <v>158</v>
      </c>
      <c r="D155" t="s">
        <v>160</v>
      </c>
      <c r="F155" s="2" t="s">
        <v>3</v>
      </c>
    </row>
    <row r="156" spans="3:6">
      <c r="C156" s="2" t="s">
        <v>161</v>
      </c>
      <c r="D156" t="s">
        <v>32</v>
      </c>
      <c r="F156" s="2" t="s">
        <v>4</v>
      </c>
    </row>
    <row r="157" spans="3:6">
      <c r="C157" s="2" t="s">
        <v>161</v>
      </c>
      <c r="D157" t="s">
        <v>34</v>
      </c>
      <c r="F157" s="2" t="s">
        <v>5</v>
      </c>
    </row>
    <row r="158" spans="3:6">
      <c r="C158" s="2" t="s">
        <v>161</v>
      </c>
      <c r="D158" t="s">
        <v>90</v>
      </c>
      <c r="F158" s="2" t="s">
        <v>6</v>
      </c>
    </row>
    <row r="159" spans="3:6">
      <c r="C159" s="2" t="s">
        <v>161</v>
      </c>
      <c r="D159" t="s">
        <v>131</v>
      </c>
      <c r="F159" s="2" t="s">
        <v>7</v>
      </c>
    </row>
    <row r="160" spans="3:6">
      <c r="C160" s="2" t="s">
        <v>162</v>
      </c>
      <c r="D160" t="s">
        <v>32</v>
      </c>
      <c r="F160" s="2" t="s">
        <v>8</v>
      </c>
    </row>
    <row r="161" spans="3:6">
      <c r="C161" s="2" t="s">
        <v>163</v>
      </c>
      <c r="D161" t="s">
        <v>164</v>
      </c>
      <c r="F161" s="2" t="s">
        <v>9</v>
      </c>
    </row>
    <row r="162" spans="3:6">
      <c r="C162" s="2" t="s">
        <v>165</v>
      </c>
      <c r="D162" t="s">
        <v>34</v>
      </c>
      <c r="F162" s="2" t="s">
        <v>10</v>
      </c>
    </row>
    <row r="163" spans="3:6">
      <c r="C163" s="2" t="s">
        <v>165</v>
      </c>
      <c r="D163" t="s">
        <v>90</v>
      </c>
      <c r="F163" s="2" t="s">
        <v>11</v>
      </c>
    </row>
    <row r="164" spans="3:6">
      <c r="C164" s="2" t="s">
        <v>165</v>
      </c>
      <c r="D164" t="s">
        <v>131</v>
      </c>
    </row>
    <row r="165" spans="3:6">
      <c r="C165" s="2" t="s">
        <v>166</v>
      </c>
      <c r="D165" t="s">
        <v>90</v>
      </c>
    </row>
    <row r="166" spans="3:6">
      <c r="C166" s="2" t="s">
        <v>167</v>
      </c>
      <c r="D166" t="s">
        <v>90</v>
      </c>
    </row>
    <row r="167" spans="3:6">
      <c r="C167" s="2" t="s">
        <v>168</v>
      </c>
      <c r="D167" t="s">
        <v>90</v>
      </c>
    </row>
    <row r="168" spans="3:6">
      <c r="C168" s="2" t="s">
        <v>31</v>
      </c>
      <c r="D168" t="s">
        <v>32</v>
      </c>
    </row>
    <row r="169" spans="3:6">
      <c r="C169" s="2" t="s">
        <v>169</v>
      </c>
      <c r="D169" t="s">
        <v>32</v>
      </c>
    </row>
    <row r="170" spans="3:6">
      <c r="C170" s="2" t="s">
        <v>170</v>
      </c>
      <c r="D170" t="s">
        <v>32</v>
      </c>
    </row>
    <row r="171" spans="3:6">
      <c r="C171" s="2" t="s">
        <v>171</v>
      </c>
      <c r="D171" t="s">
        <v>34</v>
      </c>
    </row>
    <row r="172" spans="3:6">
      <c r="C172" s="2" t="s">
        <v>171</v>
      </c>
      <c r="D172" t="s">
        <v>90</v>
      </c>
    </row>
    <row r="173" spans="3:6">
      <c r="C173" s="2" t="s">
        <v>171</v>
      </c>
      <c r="D173" t="s">
        <v>131</v>
      </c>
    </row>
    <row r="174" spans="3:6">
      <c r="C174" s="2" t="s">
        <v>171</v>
      </c>
      <c r="D174" t="s">
        <v>139</v>
      </c>
    </row>
    <row r="175" spans="3:6">
      <c r="C175" s="2" t="s">
        <v>171</v>
      </c>
      <c r="D175" t="s">
        <v>159</v>
      </c>
    </row>
    <row r="176" spans="3:6">
      <c r="C176" s="2" t="s">
        <v>172</v>
      </c>
      <c r="D176" t="s">
        <v>139</v>
      </c>
    </row>
    <row r="177" spans="3:4">
      <c r="C177" s="2" t="s">
        <v>172</v>
      </c>
      <c r="D177" t="s">
        <v>160</v>
      </c>
    </row>
    <row r="178" spans="3:4">
      <c r="C178" s="2" t="s">
        <v>173</v>
      </c>
      <c r="D178" t="s">
        <v>90</v>
      </c>
    </row>
    <row r="179" spans="3:4">
      <c r="C179" s="2" t="s">
        <v>174</v>
      </c>
      <c r="D179" t="s">
        <v>90</v>
      </c>
    </row>
    <row r="180" spans="3:4">
      <c r="C180" s="2" t="s">
        <v>175</v>
      </c>
      <c r="D180" t="s">
        <v>90</v>
      </c>
    </row>
    <row r="181" spans="3:4">
      <c r="C181" s="2" t="s">
        <v>176</v>
      </c>
      <c r="D181" t="s">
        <v>90</v>
      </c>
    </row>
    <row r="182" spans="3:4">
      <c r="C182" s="2" t="s">
        <v>177</v>
      </c>
      <c r="D182" t="s">
        <v>90</v>
      </c>
    </row>
    <row r="183" spans="3:4">
      <c r="C183" s="2" t="s">
        <v>178</v>
      </c>
      <c r="D183" t="s">
        <v>90</v>
      </c>
    </row>
    <row r="184" spans="3:4">
      <c r="C184" s="2" t="s">
        <v>179</v>
      </c>
      <c r="D184" t="s">
        <v>90</v>
      </c>
    </row>
    <row r="185" spans="3:4">
      <c r="C185" s="2" t="s">
        <v>0</v>
      </c>
    </row>
    <row r="186" spans="3:4">
      <c r="C186" s="2" t="s">
        <v>1</v>
      </c>
    </row>
    <row r="187" spans="3:4">
      <c r="C187" s="2" t="s">
        <v>2</v>
      </c>
    </row>
    <row r="188" spans="3:4">
      <c r="C188" s="2" t="s">
        <v>3</v>
      </c>
    </row>
    <row r="189" spans="3:4">
      <c r="C189" s="2" t="s">
        <v>4</v>
      </c>
    </row>
    <row r="190" spans="3:4">
      <c r="C190" s="2" t="s">
        <v>5</v>
      </c>
    </row>
    <row r="191" spans="3:4">
      <c r="C191" s="2" t="s">
        <v>6</v>
      </c>
    </row>
    <row r="192" spans="3:4">
      <c r="C192" s="2" t="s">
        <v>7</v>
      </c>
    </row>
    <row r="193" spans="3:3">
      <c r="C193" s="2" t="s">
        <v>8</v>
      </c>
    </row>
    <row r="194" spans="3:3">
      <c r="C194" s="2" t="s">
        <v>9</v>
      </c>
    </row>
    <row r="195" spans="3:3">
      <c r="C195" s="2" t="s">
        <v>10</v>
      </c>
    </row>
    <row r="196" spans="3:3">
      <c r="C196" s="2" t="s">
        <v>1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C1PC2_for_plotting</vt:lpstr>
      <vt:lpstr>Sheet1</vt:lpstr>
      <vt:lpstr>Sheet1!Extract</vt:lpstr>
    </vt:vector>
  </TitlesOfParts>
  <Company>Oulun yliopis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a-Pekka Kumpula</dc:creator>
  <cp:lastModifiedBy>Esa-Pekka Kumpula</cp:lastModifiedBy>
  <dcterms:created xsi:type="dcterms:W3CDTF">2018-07-25T14:22:09Z</dcterms:created>
  <dcterms:modified xsi:type="dcterms:W3CDTF">2018-12-05T20:19:08Z</dcterms:modified>
</cp:coreProperties>
</file>